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/>
  </bookViews>
  <sheets>
    <sheet name="Striatum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0" uniqueCount="50">
  <si>
    <t>NO.</t>
  </si>
  <si>
    <r>
      <t xml:space="preserve">CT </t>
    </r>
    <r>
      <rPr>
        <sz val="8"/>
        <rFont val="Times New Roman"/>
        <charset val="134"/>
      </rPr>
      <t>Target gene</t>
    </r>
    <r>
      <rPr>
        <sz val="11"/>
        <rFont val="Times New Roman"/>
        <charset val="134"/>
      </rPr>
      <t xml:space="preserve"> </t>
    </r>
  </si>
  <si>
    <r>
      <t>Average CT</t>
    </r>
    <r>
      <rPr>
        <sz val="8"/>
        <rFont val="Times New Roman"/>
        <charset val="134"/>
      </rPr>
      <t xml:space="preserve"> Target gene</t>
    </r>
  </si>
  <si>
    <r>
      <t xml:space="preserve">CT </t>
    </r>
    <r>
      <rPr>
        <sz val="8"/>
        <rFont val="Times New Roman"/>
        <charset val="134"/>
      </rPr>
      <t>Internal reference</t>
    </r>
  </si>
  <si>
    <r>
      <t xml:space="preserve">Average CT </t>
    </r>
    <r>
      <rPr>
        <sz val="8"/>
        <rFont val="Times New Roman"/>
        <charset val="134"/>
      </rPr>
      <t>Internal reference</t>
    </r>
  </si>
  <si>
    <r>
      <rPr>
        <sz val="11"/>
        <rFont val="宋体"/>
        <charset val="134"/>
      </rPr>
      <t>△</t>
    </r>
    <r>
      <rPr>
        <sz val="11"/>
        <rFont val="Times New Roman"/>
        <charset val="134"/>
      </rPr>
      <t>CT=Average CT Target gene-Average CT Internal reference</t>
    </r>
  </si>
  <si>
    <r>
      <rPr>
        <sz val="11"/>
        <rFont val="宋体"/>
        <charset val="134"/>
      </rPr>
      <t>△</t>
    </r>
    <r>
      <rPr>
        <sz val="11"/>
        <rFont val="Times New Roman"/>
        <charset val="134"/>
      </rPr>
      <t xml:space="preserve">CT control =CT </t>
    </r>
    <r>
      <rPr>
        <sz val="8"/>
        <rFont val="Times New Roman"/>
        <charset val="134"/>
      </rPr>
      <t>Target of Control</t>
    </r>
    <r>
      <rPr>
        <sz val="11"/>
        <rFont val="Times New Roman"/>
        <charset val="134"/>
      </rPr>
      <t xml:space="preserve"> - CT </t>
    </r>
    <r>
      <rPr>
        <sz val="8"/>
        <rFont val="Times New Roman"/>
        <charset val="134"/>
      </rPr>
      <t>Internal reference of Control</t>
    </r>
  </si>
  <si>
    <r>
      <rPr>
        <sz val="11"/>
        <rFont val="宋体"/>
        <charset val="134"/>
      </rPr>
      <t>△△</t>
    </r>
    <r>
      <rPr>
        <sz val="11"/>
        <rFont val="Times New Roman"/>
        <charset val="134"/>
      </rPr>
      <t>CT=</t>
    </r>
    <r>
      <rPr>
        <sz val="11"/>
        <rFont val="宋体"/>
        <charset val="134"/>
      </rPr>
      <t>△</t>
    </r>
    <r>
      <rPr>
        <sz val="11"/>
        <rFont val="Times New Roman"/>
        <charset val="134"/>
      </rPr>
      <t xml:space="preserve">CT - </t>
    </r>
    <r>
      <rPr>
        <sz val="11"/>
        <rFont val="宋体"/>
        <charset val="134"/>
      </rPr>
      <t>△</t>
    </r>
    <r>
      <rPr>
        <sz val="11"/>
        <rFont val="Times New Roman"/>
        <charset val="134"/>
      </rPr>
      <t>CT control</t>
    </r>
  </si>
  <si>
    <r>
      <t>2</t>
    </r>
    <r>
      <rPr>
        <vertAlign val="superscript"/>
        <sz val="11"/>
        <rFont val="Times New Roman"/>
        <charset val="134"/>
      </rPr>
      <t>-</t>
    </r>
    <r>
      <rPr>
        <vertAlign val="superscript"/>
        <sz val="11"/>
        <rFont val="宋体"/>
        <charset val="134"/>
      </rPr>
      <t>△△</t>
    </r>
    <r>
      <rPr>
        <vertAlign val="superscript"/>
        <sz val="11"/>
        <rFont val="Times New Roman"/>
        <charset val="134"/>
      </rPr>
      <t>CT</t>
    </r>
  </si>
  <si>
    <t>gene</t>
  </si>
  <si>
    <t xml:space="preserve">K64 </t>
  </si>
  <si>
    <t>BDNF</t>
  </si>
  <si>
    <t xml:space="preserve">K66 </t>
  </si>
  <si>
    <t xml:space="preserve">K68 </t>
  </si>
  <si>
    <t xml:space="preserve">K70 </t>
  </si>
  <si>
    <t xml:space="preserve">K71  </t>
  </si>
  <si>
    <t xml:space="preserve">MX40  </t>
  </si>
  <si>
    <t xml:space="preserve">MX42  </t>
  </si>
  <si>
    <t xml:space="preserve">MX52  </t>
  </si>
  <si>
    <t xml:space="preserve">MX57  </t>
  </si>
  <si>
    <t xml:space="preserve">MX60  </t>
  </si>
  <si>
    <t xml:space="preserve">Z13  </t>
  </si>
  <si>
    <t xml:space="preserve">Z19  </t>
  </si>
  <si>
    <t xml:space="preserve">Z22  </t>
  </si>
  <si>
    <t xml:space="preserve">Z35  </t>
  </si>
  <si>
    <t xml:space="preserve">Z59  </t>
  </si>
  <si>
    <t xml:space="preserve">L24  </t>
  </si>
  <si>
    <t xml:space="preserve">L54  </t>
  </si>
  <si>
    <t xml:space="preserve">L25  </t>
  </si>
  <si>
    <t xml:space="preserve">L31  </t>
  </si>
  <si>
    <t xml:space="preserve">L37  </t>
  </si>
  <si>
    <t xml:space="preserve">M2  </t>
  </si>
  <si>
    <t xml:space="preserve">M26  </t>
  </si>
  <si>
    <t xml:space="preserve">M38  </t>
  </si>
  <si>
    <t xml:space="preserve">M45  </t>
  </si>
  <si>
    <t xml:space="preserve">M55  </t>
  </si>
  <si>
    <t xml:space="preserve">H15  </t>
  </si>
  <si>
    <t xml:space="preserve">H28  </t>
  </si>
  <si>
    <t xml:space="preserve">H30  </t>
  </si>
  <si>
    <t xml:space="preserve">H33  </t>
  </si>
  <si>
    <t xml:space="preserve">H12  </t>
  </si>
  <si>
    <t xml:space="preserve">K64  </t>
  </si>
  <si>
    <t>DRD1</t>
  </si>
  <si>
    <t xml:space="preserve">K66  </t>
  </si>
  <si>
    <t xml:space="preserve">K68  </t>
  </si>
  <si>
    <t xml:space="preserve">K70  </t>
  </si>
  <si>
    <t>Gαs</t>
  </si>
  <si>
    <t>Gαolf</t>
  </si>
  <si>
    <t>PRKACA</t>
  </si>
  <si>
    <t>CREB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name val="Times New Roman"/>
      <charset val="134"/>
    </font>
    <font>
      <sz val="11"/>
      <name val="宋体"/>
      <charset val="134"/>
    </font>
    <font>
      <vertAlign val="superscript"/>
      <sz val="11"/>
      <name val="Times New Roman"/>
      <charset val="134"/>
    </font>
    <font>
      <vertAlign val="superscript"/>
      <sz val="11"/>
      <name val="宋体"/>
      <charset val="134"/>
    </font>
  </fonts>
  <fills count="40">
    <fill>
      <patternFill patternType="none"/>
    </fill>
    <fill>
      <patternFill patternType="gray125"/>
    </fill>
    <fill>
      <patternFill patternType="solid">
        <fgColor theme="3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9" borderId="5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10" borderId="8" applyNumberFormat="0" applyAlignment="0" applyProtection="0">
      <alignment vertical="center"/>
    </xf>
    <xf numFmtId="0" fontId="11" fillId="11" borderId="9" applyNumberFormat="0" applyAlignment="0" applyProtection="0">
      <alignment vertical="center"/>
    </xf>
    <xf numFmtId="0" fontId="12" fillId="11" borderId="8" applyNumberFormat="0" applyAlignment="0" applyProtection="0">
      <alignment vertical="center"/>
    </xf>
    <xf numFmtId="0" fontId="13" fillId="12" borderId="10" applyNumberFormat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19" fillId="36" borderId="0" applyNumberFormat="0" applyBorder="0" applyAlignment="0" applyProtection="0">
      <alignment vertical="center"/>
    </xf>
    <xf numFmtId="0" fontId="20" fillId="37" borderId="0" applyNumberFormat="0" applyBorder="0" applyAlignment="0" applyProtection="0">
      <alignment vertical="center"/>
    </xf>
    <xf numFmtId="0" fontId="20" fillId="38" borderId="0" applyNumberFormat="0" applyBorder="0" applyAlignment="0" applyProtection="0">
      <alignment vertical="center"/>
    </xf>
    <xf numFmtId="0" fontId="19" fillId="39" borderId="0" applyNumberFormat="0" applyBorder="0" applyAlignment="0" applyProtection="0">
      <alignment vertical="center"/>
    </xf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8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2" borderId="1" xfId="0" applyFont="1" applyFill="1" applyBorder="1"/>
    <xf numFmtId="176" fontId="1" fillId="2" borderId="1" xfId="0" applyNumberFormat="1" applyFont="1" applyFill="1" applyBorder="1"/>
    <xf numFmtId="0" fontId="1" fillId="0" borderId="1" xfId="0" applyFont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1" fillId="0" borderId="1" xfId="0" applyFont="1" applyFill="1" applyBorder="1"/>
    <xf numFmtId="176" fontId="1" fillId="0" borderId="1" xfId="0" applyNumberFormat="1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8"/>
  <sheetViews>
    <sheetView tabSelected="1" workbookViewId="0">
      <selection activeCell="J187" sqref="J187"/>
    </sheetView>
  </sheetViews>
  <sheetFormatPr defaultColWidth="9" defaultRowHeight="14"/>
  <cols>
    <col min="1" max="1" width="13" customWidth="1"/>
    <col min="5" max="5" width="12.8909090909091"/>
    <col min="9" max="9" width="12.8909090909091"/>
    <col min="10" max="10" width="15.3363636363636" customWidth="1"/>
    <col min="11" max="11" width="12.8909090909091"/>
    <col min="12" max="12" width="16.6636363636364" customWidth="1"/>
    <col min="13" max="13" width="12.8909090909091"/>
  </cols>
  <sheetData>
    <row r="1" ht="16" spans="1:14">
      <c r="A1" s="7" t="s">
        <v>0</v>
      </c>
      <c r="B1" s="8" t="s">
        <v>1</v>
      </c>
      <c r="C1" s="9"/>
      <c r="D1" s="10"/>
      <c r="E1" s="7" t="s">
        <v>2</v>
      </c>
      <c r="F1" s="8" t="s">
        <v>3</v>
      </c>
      <c r="G1" s="9"/>
      <c r="H1" s="10"/>
      <c r="I1" s="7" t="s">
        <v>4</v>
      </c>
      <c r="J1" s="19" t="s">
        <v>5</v>
      </c>
      <c r="K1" s="7" t="s">
        <v>6</v>
      </c>
      <c r="L1" s="19" t="s">
        <v>7</v>
      </c>
      <c r="M1" s="7" t="s">
        <v>8</v>
      </c>
      <c r="N1" s="13" t="s">
        <v>9</v>
      </c>
    </row>
    <row r="2" s="1" customFormat="1" spans="1:14">
      <c r="A2" s="11" t="s">
        <v>10</v>
      </c>
      <c r="B2" s="11">
        <v>35.76</v>
      </c>
      <c r="C2" s="11">
        <v>35.85</v>
      </c>
      <c r="D2" s="11">
        <v>36.11</v>
      </c>
      <c r="E2" s="11">
        <f>AVERAGE(B2:D2)</f>
        <v>35.9066666666667</v>
      </c>
      <c r="F2" s="11">
        <v>17.25</v>
      </c>
      <c r="G2" s="11">
        <v>17.29</v>
      </c>
      <c r="H2" s="11">
        <v>17.54</v>
      </c>
      <c r="I2" s="11">
        <f>AVERAGE(F2:H2)</f>
        <v>17.36</v>
      </c>
      <c r="J2" s="11">
        <f>E2-I2</f>
        <v>18.5466666666667</v>
      </c>
      <c r="K2" s="11">
        <f>AVERAGE(J2:J6)</f>
        <v>16.8226666666667</v>
      </c>
      <c r="L2" s="11">
        <f>J2-K2</f>
        <v>1.72400000000002</v>
      </c>
      <c r="M2" s="11">
        <f>POWER(2,-L2)</f>
        <v>0.302708270987634</v>
      </c>
      <c r="N2" s="11" t="s">
        <v>11</v>
      </c>
    </row>
    <row r="3" s="1" customFormat="1" spans="1:14">
      <c r="A3" s="11" t="s">
        <v>12</v>
      </c>
      <c r="B3" s="11">
        <v>33.13</v>
      </c>
      <c r="C3" s="11">
        <v>33.15</v>
      </c>
      <c r="D3" s="12">
        <v>33.2</v>
      </c>
      <c r="E3" s="11">
        <f t="shared" ref="E3:E31" si="0">AVERAGE(B3:D3)</f>
        <v>33.16</v>
      </c>
      <c r="F3" s="11">
        <v>16.71</v>
      </c>
      <c r="G3" s="11">
        <v>16.91</v>
      </c>
      <c r="H3" s="11">
        <v>17.23</v>
      </c>
      <c r="I3" s="11">
        <f t="shared" ref="I3:I31" si="1">AVERAGE(F3:H3)</f>
        <v>16.95</v>
      </c>
      <c r="J3" s="11">
        <f t="shared" ref="J3:J31" si="2">E3-I3</f>
        <v>16.21</v>
      </c>
      <c r="K3" s="11">
        <v>16.8226666666667</v>
      </c>
      <c r="L3" s="11">
        <f t="shared" ref="L3:L31" si="3">J3-K3</f>
        <v>-0.61266666666668</v>
      </c>
      <c r="M3" s="11">
        <f t="shared" ref="M3:M31" si="4">POWER(2,-L3)</f>
        <v>1.52908294388848</v>
      </c>
      <c r="N3" s="11" t="s">
        <v>11</v>
      </c>
    </row>
    <row r="4" s="1" customFormat="1" spans="1:14">
      <c r="A4" s="11" t="s">
        <v>13</v>
      </c>
      <c r="B4" s="11">
        <v>32.59</v>
      </c>
      <c r="C4" s="11">
        <v>32.46</v>
      </c>
      <c r="D4" s="11">
        <v>32.49</v>
      </c>
      <c r="E4" s="11">
        <f t="shared" si="0"/>
        <v>32.5133333333333</v>
      </c>
      <c r="F4" s="11">
        <v>16.09</v>
      </c>
      <c r="G4" s="11">
        <v>16.28</v>
      </c>
      <c r="H4" s="11">
        <v>16.35</v>
      </c>
      <c r="I4" s="11">
        <f t="shared" si="1"/>
        <v>16.24</v>
      </c>
      <c r="J4" s="11">
        <f t="shared" si="2"/>
        <v>16.2733333333333</v>
      </c>
      <c r="K4" s="11">
        <v>16.8226666666667</v>
      </c>
      <c r="L4" s="11">
        <f t="shared" si="3"/>
        <v>-0.549333333333379</v>
      </c>
      <c r="M4" s="11">
        <f t="shared" si="4"/>
        <v>1.46340930098996</v>
      </c>
      <c r="N4" s="11" t="s">
        <v>11</v>
      </c>
    </row>
    <row r="5" s="1" customFormat="1" spans="1:14">
      <c r="A5" s="11" t="s">
        <v>14</v>
      </c>
      <c r="B5" s="11">
        <v>32.99</v>
      </c>
      <c r="C5" s="11">
        <v>32.79</v>
      </c>
      <c r="D5" s="11">
        <v>33.04</v>
      </c>
      <c r="E5" s="11">
        <f t="shared" si="0"/>
        <v>32.94</v>
      </c>
      <c r="F5" s="11">
        <v>15.91</v>
      </c>
      <c r="G5" s="11">
        <v>16</v>
      </c>
      <c r="H5" s="11">
        <v>16.1</v>
      </c>
      <c r="I5" s="11">
        <f t="shared" si="1"/>
        <v>16.0033333333333</v>
      </c>
      <c r="J5" s="11">
        <f t="shared" si="2"/>
        <v>16.9366666666667</v>
      </c>
      <c r="K5" s="11">
        <v>16.8226666666667</v>
      </c>
      <c r="L5" s="11">
        <f t="shared" si="3"/>
        <v>0.114000000000019</v>
      </c>
      <c r="M5" s="11">
        <f t="shared" si="4"/>
        <v>0.924022572446811</v>
      </c>
      <c r="N5" s="11" t="s">
        <v>11</v>
      </c>
    </row>
    <row r="6" s="1" customFormat="1" spans="1:14">
      <c r="A6" s="11" t="s">
        <v>15</v>
      </c>
      <c r="B6" s="11">
        <v>31.5</v>
      </c>
      <c r="C6" s="11">
        <v>31.42</v>
      </c>
      <c r="D6" s="11">
        <v>31.7</v>
      </c>
      <c r="E6" s="11">
        <f t="shared" si="0"/>
        <v>31.54</v>
      </c>
      <c r="F6" s="11">
        <v>15.3</v>
      </c>
      <c r="G6" s="11">
        <v>15.36</v>
      </c>
      <c r="H6" s="11">
        <v>15.52</v>
      </c>
      <c r="I6" s="11">
        <f t="shared" si="1"/>
        <v>15.3933333333333</v>
      </c>
      <c r="J6" s="11">
        <f t="shared" si="2"/>
        <v>16.1466666666667</v>
      </c>
      <c r="K6" s="11">
        <v>16.8226666666667</v>
      </c>
      <c r="L6" s="11">
        <f t="shared" si="3"/>
        <v>-0.675999999999981</v>
      </c>
      <c r="M6" s="11">
        <f t="shared" si="4"/>
        <v>1.59770383289827</v>
      </c>
      <c r="N6" s="11" t="s">
        <v>11</v>
      </c>
    </row>
    <row r="7" spans="1:14">
      <c r="A7" s="13" t="s">
        <v>16</v>
      </c>
      <c r="B7" s="13">
        <v>36</v>
      </c>
      <c r="C7" s="13">
        <v>36</v>
      </c>
      <c r="D7" s="13">
        <v>36</v>
      </c>
      <c r="E7" s="13">
        <f t="shared" si="0"/>
        <v>36</v>
      </c>
      <c r="F7" s="13">
        <v>15.95</v>
      </c>
      <c r="G7" s="13">
        <v>16.17</v>
      </c>
      <c r="H7" s="13">
        <v>16.23</v>
      </c>
      <c r="I7" s="13">
        <f t="shared" si="1"/>
        <v>16.1166666666667</v>
      </c>
      <c r="J7" s="13">
        <f t="shared" si="2"/>
        <v>19.8833333333333</v>
      </c>
      <c r="K7" s="13">
        <v>16.8226666666667</v>
      </c>
      <c r="L7" s="13">
        <f t="shared" si="3"/>
        <v>3.06066666666662</v>
      </c>
      <c r="M7" s="11">
        <f t="shared" si="4"/>
        <v>0.119852618447639</v>
      </c>
      <c r="N7" s="13" t="s">
        <v>11</v>
      </c>
    </row>
    <row r="8" spans="1:14">
      <c r="A8" s="13" t="s">
        <v>17</v>
      </c>
      <c r="B8" s="13">
        <v>36</v>
      </c>
      <c r="C8" s="13">
        <v>36</v>
      </c>
      <c r="D8" s="13">
        <v>36</v>
      </c>
      <c r="E8" s="13">
        <f t="shared" si="0"/>
        <v>36</v>
      </c>
      <c r="F8" s="13">
        <v>16.02</v>
      </c>
      <c r="G8" s="13">
        <v>16.19</v>
      </c>
      <c r="H8" s="13">
        <v>16.1</v>
      </c>
      <c r="I8" s="13">
        <f t="shared" si="1"/>
        <v>16.1033333333333</v>
      </c>
      <c r="J8" s="13">
        <f t="shared" si="2"/>
        <v>19.8966666666667</v>
      </c>
      <c r="K8" s="13">
        <v>16.8226666666667</v>
      </c>
      <c r="L8" s="13">
        <f t="shared" si="3"/>
        <v>3.07400000000002</v>
      </c>
      <c r="M8" s="11">
        <f t="shared" si="4"/>
        <v>0.118750047859359</v>
      </c>
      <c r="N8" s="13" t="s">
        <v>11</v>
      </c>
    </row>
    <row r="9" spans="1:14">
      <c r="A9" s="13" t="s">
        <v>18</v>
      </c>
      <c r="B9" s="13">
        <v>36.11</v>
      </c>
      <c r="C9" s="13">
        <v>36.14</v>
      </c>
      <c r="D9" s="13">
        <v>36.17</v>
      </c>
      <c r="E9" s="13">
        <f t="shared" si="0"/>
        <v>36.14</v>
      </c>
      <c r="F9" s="13">
        <v>15.89</v>
      </c>
      <c r="G9" s="13">
        <v>15.95</v>
      </c>
      <c r="H9" s="13">
        <v>16.03</v>
      </c>
      <c r="I9" s="13">
        <f t="shared" si="1"/>
        <v>15.9566666666667</v>
      </c>
      <c r="J9" s="13">
        <f t="shared" si="2"/>
        <v>20.1833333333333</v>
      </c>
      <c r="K9" s="13">
        <v>16.8226666666667</v>
      </c>
      <c r="L9" s="13">
        <f t="shared" si="3"/>
        <v>3.36066666666662</v>
      </c>
      <c r="M9" s="11">
        <f t="shared" si="4"/>
        <v>0.0973505765436646</v>
      </c>
      <c r="N9" s="13" t="s">
        <v>11</v>
      </c>
    </row>
    <row r="10" spans="1:14">
      <c r="A10" s="13" t="s">
        <v>19</v>
      </c>
      <c r="B10" s="13">
        <v>37</v>
      </c>
      <c r="C10" s="13">
        <v>37</v>
      </c>
      <c r="D10" s="13">
        <v>37</v>
      </c>
      <c r="E10" s="13">
        <f t="shared" si="0"/>
        <v>37</v>
      </c>
      <c r="F10" s="13">
        <v>16.53</v>
      </c>
      <c r="G10" s="13">
        <v>16.62</v>
      </c>
      <c r="H10" s="13">
        <v>16.74</v>
      </c>
      <c r="I10" s="13">
        <f t="shared" si="1"/>
        <v>16.63</v>
      </c>
      <c r="J10" s="13">
        <f t="shared" si="2"/>
        <v>20.37</v>
      </c>
      <c r="K10" s="13">
        <v>16.8226666666667</v>
      </c>
      <c r="L10" s="13">
        <f t="shared" si="3"/>
        <v>3.54733333333332</v>
      </c>
      <c r="M10" s="11">
        <f t="shared" si="4"/>
        <v>0.0855354731442836</v>
      </c>
      <c r="N10" s="13" t="s">
        <v>11</v>
      </c>
    </row>
    <row r="11" spans="1:14">
      <c r="A11" s="13" t="s">
        <v>20</v>
      </c>
      <c r="B11" s="13">
        <v>33.51</v>
      </c>
      <c r="C11" s="13">
        <v>32.82</v>
      </c>
      <c r="D11" s="13">
        <v>32.92</v>
      </c>
      <c r="E11" s="13">
        <f t="shared" si="0"/>
        <v>33.0833333333333</v>
      </c>
      <c r="F11" s="13">
        <v>15.86</v>
      </c>
      <c r="G11" s="13">
        <v>15.96</v>
      </c>
      <c r="H11" s="13">
        <v>16.22</v>
      </c>
      <c r="I11" s="13">
        <f t="shared" si="1"/>
        <v>16.0133333333333</v>
      </c>
      <c r="J11" s="13">
        <f t="shared" si="2"/>
        <v>17.07</v>
      </c>
      <c r="K11" s="13">
        <v>16.8226666666667</v>
      </c>
      <c r="L11" s="13">
        <f t="shared" si="3"/>
        <v>0.247333333333319</v>
      </c>
      <c r="M11" s="11">
        <f t="shared" si="4"/>
        <v>0.842452159235191</v>
      </c>
      <c r="N11" s="13" t="s">
        <v>11</v>
      </c>
    </row>
    <row r="12" s="2" customFormat="1" spans="1:14">
      <c r="A12" s="14" t="s">
        <v>21</v>
      </c>
      <c r="B12" s="14">
        <v>32.33</v>
      </c>
      <c r="C12" s="14">
        <v>32.36</v>
      </c>
      <c r="D12" s="14">
        <v>32.36</v>
      </c>
      <c r="E12" s="14">
        <f t="shared" si="0"/>
        <v>32.35</v>
      </c>
      <c r="F12" s="14">
        <v>16.51</v>
      </c>
      <c r="G12" s="14">
        <v>16.41</v>
      </c>
      <c r="H12" s="14">
        <v>16.6</v>
      </c>
      <c r="I12" s="14">
        <f t="shared" si="1"/>
        <v>16.5066666666667</v>
      </c>
      <c r="J12" s="14">
        <f t="shared" si="2"/>
        <v>15.8433333333333</v>
      </c>
      <c r="K12" s="14">
        <v>16.8226666666667</v>
      </c>
      <c r="L12" s="14">
        <f t="shared" si="3"/>
        <v>-0.979333333333381</v>
      </c>
      <c r="M12" s="11">
        <f t="shared" si="4"/>
        <v>1.97155414699123</v>
      </c>
      <c r="N12" s="14" t="s">
        <v>11</v>
      </c>
    </row>
    <row r="13" s="2" customFormat="1" spans="1:14">
      <c r="A13" s="14" t="s">
        <v>22</v>
      </c>
      <c r="B13" s="14">
        <v>33.24</v>
      </c>
      <c r="C13" s="14">
        <v>32.79</v>
      </c>
      <c r="D13" s="14">
        <v>32.97</v>
      </c>
      <c r="E13" s="14">
        <f t="shared" si="0"/>
        <v>33</v>
      </c>
      <c r="F13" s="14">
        <v>15.84</v>
      </c>
      <c r="G13" s="14">
        <v>16.01</v>
      </c>
      <c r="H13" s="14">
        <v>16.09</v>
      </c>
      <c r="I13" s="14">
        <f t="shared" si="1"/>
        <v>15.98</v>
      </c>
      <c r="J13" s="14">
        <f t="shared" si="2"/>
        <v>17.02</v>
      </c>
      <c r="K13" s="14">
        <v>16.8226666666667</v>
      </c>
      <c r="L13" s="14">
        <f t="shared" si="3"/>
        <v>0.197333333333319</v>
      </c>
      <c r="M13" s="11">
        <f t="shared" si="4"/>
        <v>0.872161170470624</v>
      </c>
      <c r="N13" s="14" t="s">
        <v>11</v>
      </c>
    </row>
    <row r="14" s="2" customFormat="1" spans="1:14">
      <c r="A14" s="14" t="s">
        <v>23</v>
      </c>
      <c r="B14" s="14">
        <v>32.88</v>
      </c>
      <c r="C14" s="14">
        <v>33.36</v>
      </c>
      <c r="D14" s="14">
        <v>33.37</v>
      </c>
      <c r="E14" s="14">
        <f t="shared" si="0"/>
        <v>33.2033333333333</v>
      </c>
      <c r="F14" s="14">
        <v>16.22</v>
      </c>
      <c r="G14" s="14">
        <v>16.34</v>
      </c>
      <c r="H14" s="14">
        <v>16.57</v>
      </c>
      <c r="I14" s="14">
        <f t="shared" si="1"/>
        <v>16.3766666666667</v>
      </c>
      <c r="J14" s="14">
        <f t="shared" si="2"/>
        <v>16.8266666666667</v>
      </c>
      <c r="K14" s="14">
        <v>16.8226666666667</v>
      </c>
      <c r="L14" s="14">
        <f t="shared" si="3"/>
        <v>0.0040000000000191</v>
      </c>
      <c r="M14" s="11">
        <f t="shared" si="4"/>
        <v>0.997231251352056</v>
      </c>
      <c r="N14" s="14" t="s">
        <v>11</v>
      </c>
    </row>
    <row r="15" s="2" customFormat="1" spans="1:14">
      <c r="A15" s="14" t="s">
        <v>24</v>
      </c>
      <c r="B15" s="14">
        <v>33.14</v>
      </c>
      <c r="C15" s="14">
        <v>33.07</v>
      </c>
      <c r="D15" s="14">
        <v>32.81</v>
      </c>
      <c r="E15" s="14">
        <f t="shared" si="0"/>
        <v>33.0066666666667</v>
      </c>
      <c r="F15" s="14">
        <v>16.06</v>
      </c>
      <c r="G15" s="14">
        <v>16.13</v>
      </c>
      <c r="H15" s="14">
        <v>16.21</v>
      </c>
      <c r="I15" s="14">
        <f t="shared" si="1"/>
        <v>16.1333333333333</v>
      </c>
      <c r="J15" s="14">
        <f t="shared" si="2"/>
        <v>16.8733333333333</v>
      </c>
      <c r="K15" s="14">
        <v>16.8226666666667</v>
      </c>
      <c r="L15" s="14">
        <f t="shared" si="3"/>
        <v>0.0506666666666185</v>
      </c>
      <c r="M15" s="11">
        <f t="shared" si="4"/>
        <v>0.965490074677447</v>
      </c>
      <c r="N15" s="14" t="s">
        <v>11</v>
      </c>
    </row>
    <row r="16" s="2" customFormat="1" spans="1:14">
      <c r="A16" s="14" t="s">
        <v>25</v>
      </c>
      <c r="B16" s="14">
        <v>33.1</v>
      </c>
      <c r="C16" s="14">
        <v>32.73</v>
      </c>
      <c r="D16" s="14">
        <v>32.94</v>
      </c>
      <c r="E16" s="14">
        <f t="shared" si="0"/>
        <v>32.9233333333333</v>
      </c>
      <c r="F16" s="14">
        <v>15.85</v>
      </c>
      <c r="G16" s="14">
        <v>15.99</v>
      </c>
      <c r="H16" s="14">
        <v>16.19</v>
      </c>
      <c r="I16" s="14">
        <f t="shared" si="1"/>
        <v>16.01</v>
      </c>
      <c r="J16" s="14">
        <f t="shared" si="2"/>
        <v>16.9133333333333</v>
      </c>
      <c r="K16" s="14">
        <v>16.8226666666667</v>
      </c>
      <c r="L16" s="14">
        <f t="shared" si="3"/>
        <v>0.0906666666666176</v>
      </c>
      <c r="M16" s="11">
        <f t="shared" si="4"/>
        <v>0.939088697812476</v>
      </c>
      <c r="N16" s="14" t="s">
        <v>11</v>
      </c>
    </row>
    <row r="17" spans="1:14">
      <c r="A17" s="13" t="s">
        <v>26</v>
      </c>
      <c r="B17" s="13">
        <v>32.08</v>
      </c>
      <c r="C17" s="13">
        <v>32.12</v>
      </c>
      <c r="D17" s="13">
        <v>32.3</v>
      </c>
      <c r="E17" s="13">
        <f t="shared" si="0"/>
        <v>32.1666666666667</v>
      </c>
      <c r="F17" s="13">
        <v>15.75</v>
      </c>
      <c r="G17" s="13">
        <v>15.9</v>
      </c>
      <c r="H17" s="13">
        <v>15.99</v>
      </c>
      <c r="I17" s="13">
        <f t="shared" si="1"/>
        <v>15.88</v>
      </c>
      <c r="J17" s="13">
        <f t="shared" si="2"/>
        <v>16.2866666666667</v>
      </c>
      <c r="K17" s="13">
        <v>16.8226666666667</v>
      </c>
      <c r="L17" s="13">
        <f t="shared" si="3"/>
        <v>-0.53599999999998</v>
      </c>
      <c r="M17" s="11">
        <f t="shared" si="4"/>
        <v>1.44994683287883</v>
      </c>
      <c r="N17" s="13" t="s">
        <v>11</v>
      </c>
    </row>
    <row r="18" spans="1:14">
      <c r="A18" s="13" t="s">
        <v>27</v>
      </c>
      <c r="B18" s="13">
        <v>33.13</v>
      </c>
      <c r="C18" s="13">
        <v>33.12</v>
      </c>
      <c r="D18" s="13">
        <v>33.09</v>
      </c>
      <c r="E18" s="13">
        <f t="shared" si="0"/>
        <v>33.1133333333333</v>
      </c>
      <c r="F18" s="13">
        <v>16.47</v>
      </c>
      <c r="G18" s="13">
        <v>16.63</v>
      </c>
      <c r="H18" s="13">
        <v>16.76</v>
      </c>
      <c r="I18" s="13">
        <f t="shared" si="1"/>
        <v>16.62</v>
      </c>
      <c r="J18" s="13">
        <f t="shared" si="2"/>
        <v>16.4933333333333</v>
      </c>
      <c r="K18" s="13">
        <v>16.8226666666667</v>
      </c>
      <c r="L18" s="13">
        <f t="shared" si="3"/>
        <v>-0.329333333333381</v>
      </c>
      <c r="M18" s="11">
        <f t="shared" si="4"/>
        <v>1.25643264519152</v>
      </c>
      <c r="N18" s="13" t="s">
        <v>11</v>
      </c>
    </row>
    <row r="19" spans="1:14">
      <c r="A19" s="13" t="s">
        <v>28</v>
      </c>
      <c r="B19" s="13">
        <v>31.78</v>
      </c>
      <c r="C19" s="13">
        <v>31.8</v>
      </c>
      <c r="D19" s="13">
        <v>31.64</v>
      </c>
      <c r="E19" s="13">
        <f t="shared" si="0"/>
        <v>31.74</v>
      </c>
      <c r="F19" s="13">
        <v>14.29</v>
      </c>
      <c r="G19" s="13">
        <v>14.39</v>
      </c>
      <c r="H19" s="13">
        <v>14.51</v>
      </c>
      <c r="I19" s="13">
        <f t="shared" si="1"/>
        <v>14.3966666666667</v>
      </c>
      <c r="J19" s="13">
        <f t="shared" si="2"/>
        <v>17.3433333333333</v>
      </c>
      <c r="K19" s="13">
        <v>16.8226666666667</v>
      </c>
      <c r="L19" s="13">
        <f t="shared" si="3"/>
        <v>0.520666666666621</v>
      </c>
      <c r="M19" s="11">
        <f t="shared" si="4"/>
        <v>0.697049653406979</v>
      </c>
      <c r="N19" s="13" t="s">
        <v>11</v>
      </c>
    </row>
    <row r="20" spans="1:14">
      <c r="A20" s="13" t="s">
        <v>29</v>
      </c>
      <c r="B20" s="13">
        <v>37.02</v>
      </c>
      <c r="C20" s="13">
        <v>37.02</v>
      </c>
      <c r="D20" s="13">
        <v>37.02</v>
      </c>
      <c r="E20" s="13">
        <f t="shared" si="0"/>
        <v>37.02</v>
      </c>
      <c r="F20" s="13">
        <v>19.9</v>
      </c>
      <c r="G20" s="13">
        <v>20.02</v>
      </c>
      <c r="H20" s="13">
        <v>20.24</v>
      </c>
      <c r="I20" s="13">
        <f t="shared" si="1"/>
        <v>20.0533333333333</v>
      </c>
      <c r="J20" s="13">
        <f t="shared" si="2"/>
        <v>16.9666666666667</v>
      </c>
      <c r="K20" s="13">
        <v>16.8226666666667</v>
      </c>
      <c r="L20" s="13">
        <f t="shared" si="3"/>
        <v>0.14400000000002</v>
      </c>
      <c r="M20" s="11">
        <f t="shared" si="4"/>
        <v>0.905006462882893</v>
      </c>
      <c r="N20" s="13" t="s">
        <v>11</v>
      </c>
    </row>
    <row r="21" spans="1:14">
      <c r="A21" s="13" t="s">
        <v>30</v>
      </c>
      <c r="B21" s="13">
        <v>32.96</v>
      </c>
      <c r="C21" s="13">
        <v>33.65</v>
      </c>
      <c r="D21" s="13">
        <v>33.24</v>
      </c>
      <c r="E21" s="13">
        <f t="shared" si="0"/>
        <v>33.2833333333333</v>
      </c>
      <c r="F21" s="13">
        <v>15.7</v>
      </c>
      <c r="G21" s="13">
        <v>15.82</v>
      </c>
      <c r="H21" s="13">
        <v>15.99</v>
      </c>
      <c r="I21" s="13">
        <f t="shared" si="1"/>
        <v>15.8366666666667</v>
      </c>
      <c r="J21" s="13">
        <f t="shared" si="2"/>
        <v>17.4466666666667</v>
      </c>
      <c r="K21" s="13">
        <v>16.8226666666667</v>
      </c>
      <c r="L21" s="13">
        <f t="shared" si="3"/>
        <v>0.62400000000002</v>
      </c>
      <c r="M21" s="11">
        <f t="shared" si="4"/>
        <v>0.648869383469583</v>
      </c>
      <c r="N21" s="13" t="s">
        <v>11</v>
      </c>
    </row>
    <row r="22" s="3" customFormat="1" spans="1:14">
      <c r="A22" s="15" t="s">
        <v>31</v>
      </c>
      <c r="B22" s="15">
        <v>31.87</v>
      </c>
      <c r="C22" s="15">
        <v>31.57</v>
      </c>
      <c r="D22" s="15">
        <v>31.98</v>
      </c>
      <c r="E22" s="15">
        <f t="shared" si="0"/>
        <v>31.8066666666667</v>
      </c>
      <c r="F22" s="15">
        <v>15.64</v>
      </c>
      <c r="G22" s="15">
        <v>15.71</v>
      </c>
      <c r="H22" s="15">
        <v>15.73</v>
      </c>
      <c r="I22" s="15">
        <f t="shared" si="1"/>
        <v>15.6933333333333</v>
      </c>
      <c r="J22" s="15">
        <f t="shared" si="2"/>
        <v>16.1133333333333</v>
      </c>
      <c r="K22" s="15">
        <v>16.8226666666667</v>
      </c>
      <c r="L22" s="15">
        <f t="shared" si="3"/>
        <v>-0.70933333333338</v>
      </c>
      <c r="M22" s="11">
        <f t="shared" si="4"/>
        <v>1.63504838973135</v>
      </c>
      <c r="N22" s="15" t="s">
        <v>11</v>
      </c>
    </row>
    <row r="23" s="3" customFormat="1" spans="1:14">
      <c r="A23" s="15" t="s">
        <v>32</v>
      </c>
      <c r="B23" s="15">
        <v>31.81</v>
      </c>
      <c r="C23" s="15">
        <v>31.5</v>
      </c>
      <c r="D23" s="15">
        <v>31.59</v>
      </c>
      <c r="E23" s="15">
        <f t="shared" si="0"/>
        <v>31.6333333333333</v>
      </c>
      <c r="F23" s="15">
        <v>16.02</v>
      </c>
      <c r="G23" s="15">
        <v>15.99</v>
      </c>
      <c r="H23" s="15">
        <v>16.14</v>
      </c>
      <c r="I23" s="15">
        <f t="shared" si="1"/>
        <v>16.05</v>
      </c>
      <c r="J23" s="15">
        <f t="shared" si="2"/>
        <v>15.5833333333333</v>
      </c>
      <c r="K23" s="15">
        <v>16.8226666666667</v>
      </c>
      <c r="L23" s="15">
        <f t="shared" si="3"/>
        <v>-1.23933333333338</v>
      </c>
      <c r="M23" s="11">
        <f t="shared" si="4"/>
        <v>2.36089410602514</v>
      </c>
      <c r="N23" s="15" t="s">
        <v>11</v>
      </c>
    </row>
    <row r="24" s="3" customFormat="1" spans="1:14">
      <c r="A24" s="15" t="s">
        <v>33</v>
      </c>
      <c r="B24" s="15">
        <v>33.11</v>
      </c>
      <c r="C24" s="15">
        <v>33.32</v>
      </c>
      <c r="D24" s="15">
        <v>33.29</v>
      </c>
      <c r="E24" s="15">
        <f t="shared" si="0"/>
        <v>33.24</v>
      </c>
      <c r="F24" s="15">
        <v>15.87</v>
      </c>
      <c r="G24" s="15">
        <v>16.09</v>
      </c>
      <c r="H24" s="15">
        <v>16.25</v>
      </c>
      <c r="I24" s="15">
        <f t="shared" si="1"/>
        <v>16.07</v>
      </c>
      <c r="J24" s="15">
        <f t="shared" si="2"/>
        <v>17.17</v>
      </c>
      <c r="K24" s="15">
        <v>16.8226666666667</v>
      </c>
      <c r="L24" s="15">
        <f t="shared" si="3"/>
        <v>0.347333333333321</v>
      </c>
      <c r="M24" s="11">
        <f t="shared" si="4"/>
        <v>0.786035658357852</v>
      </c>
      <c r="N24" s="15" t="s">
        <v>11</v>
      </c>
    </row>
    <row r="25" s="3" customFormat="1" spans="1:14">
      <c r="A25" s="15" t="s">
        <v>34</v>
      </c>
      <c r="B25" s="15">
        <v>33.28</v>
      </c>
      <c r="C25" s="15">
        <v>32.68</v>
      </c>
      <c r="D25" s="15">
        <v>32.92</v>
      </c>
      <c r="E25" s="15">
        <f t="shared" si="0"/>
        <v>32.96</v>
      </c>
      <c r="F25" s="15">
        <v>16.16</v>
      </c>
      <c r="G25" s="15">
        <v>16.16</v>
      </c>
      <c r="H25" s="15">
        <v>16.25</v>
      </c>
      <c r="I25" s="15">
        <f t="shared" si="1"/>
        <v>16.19</v>
      </c>
      <c r="J25" s="15">
        <f t="shared" si="2"/>
        <v>16.77</v>
      </c>
      <c r="K25" s="15">
        <v>16.8226666666667</v>
      </c>
      <c r="L25" s="15">
        <f t="shared" si="3"/>
        <v>-0.0526666666666813</v>
      </c>
      <c r="M25" s="11">
        <f t="shared" si="4"/>
        <v>1.03718026935277</v>
      </c>
      <c r="N25" s="15" t="s">
        <v>11</v>
      </c>
    </row>
    <row r="26" s="3" customFormat="1" spans="1:14">
      <c r="A26" s="15" t="s">
        <v>35</v>
      </c>
      <c r="B26" s="15">
        <v>35.04</v>
      </c>
      <c r="C26" s="15">
        <v>34.53</v>
      </c>
      <c r="D26" s="15">
        <v>34.67</v>
      </c>
      <c r="E26" s="15">
        <f t="shared" si="0"/>
        <v>34.7466666666667</v>
      </c>
      <c r="F26" s="15">
        <v>16.94</v>
      </c>
      <c r="G26" s="15">
        <v>17.08</v>
      </c>
      <c r="H26" s="15">
        <v>17.11</v>
      </c>
      <c r="I26" s="15">
        <f t="shared" si="1"/>
        <v>17.0433333333333</v>
      </c>
      <c r="J26" s="15">
        <f t="shared" si="2"/>
        <v>17.7033333333333</v>
      </c>
      <c r="K26" s="15">
        <v>16.8226666666667</v>
      </c>
      <c r="L26" s="15">
        <f t="shared" si="3"/>
        <v>0.88066666666662</v>
      </c>
      <c r="M26" s="11">
        <f t="shared" si="4"/>
        <v>0.543116400199346</v>
      </c>
      <c r="N26" s="15" t="s">
        <v>11</v>
      </c>
    </row>
    <row r="27" spans="1:14">
      <c r="A27" s="13" t="s">
        <v>36</v>
      </c>
      <c r="B27" s="13">
        <v>33.47</v>
      </c>
      <c r="C27" s="13">
        <v>33.39</v>
      </c>
      <c r="D27" s="13">
        <v>33.48</v>
      </c>
      <c r="E27" s="13">
        <f t="shared" si="0"/>
        <v>33.4466666666667</v>
      </c>
      <c r="F27" s="13">
        <v>16.62</v>
      </c>
      <c r="G27" s="13">
        <v>16.68</v>
      </c>
      <c r="H27" s="13">
        <v>16.75</v>
      </c>
      <c r="I27" s="13">
        <f t="shared" si="1"/>
        <v>16.6833333333333</v>
      </c>
      <c r="J27" s="13">
        <f t="shared" si="2"/>
        <v>16.7633333333333</v>
      </c>
      <c r="K27" s="13">
        <v>16.8226666666667</v>
      </c>
      <c r="L27" s="13">
        <f t="shared" si="3"/>
        <v>-0.059333333333381</v>
      </c>
      <c r="M27" s="11">
        <f t="shared" si="4"/>
        <v>1.04198415065667</v>
      </c>
      <c r="N27" s="13" t="s">
        <v>11</v>
      </c>
    </row>
    <row r="28" spans="1:14">
      <c r="A28" s="13" t="s">
        <v>37</v>
      </c>
      <c r="B28" s="13">
        <v>44.32</v>
      </c>
      <c r="C28" s="13">
        <v>44.22</v>
      </c>
      <c r="D28" s="13">
        <v>44.23</v>
      </c>
      <c r="E28" s="13">
        <f t="shared" si="0"/>
        <v>44.2566666666667</v>
      </c>
      <c r="F28" s="13">
        <v>27.52</v>
      </c>
      <c r="G28" s="13">
        <v>27.54</v>
      </c>
      <c r="H28" s="13">
        <v>27.37</v>
      </c>
      <c r="I28" s="13">
        <f t="shared" si="1"/>
        <v>27.4766666666667</v>
      </c>
      <c r="J28" s="13">
        <f t="shared" si="2"/>
        <v>16.78</v>
      </c>
      <c r="K28" s="13">
        <v>16.8226666666667</v>
      </c>
      <c r="L28" s="13">
        <f t="shared" si="3"/>
        <v>-0.0426666666666797</v>
      </c>
      <c r="M28" s="11">
        <f t="shared" si="4"/>
        <v>1.0300159419096</v>
      </c>
      <c r="N28" s="13" t="s">
        <v>11</v>
      </c>
    </row>
    <row r="29" spans="1:14">
      <c r="A29" s="13" t="s">
        <v>38</v>
      </c>
      <c r="B29" s="13">
        <v>35.18</v>
      </c>
      <c r="C29" s="13">
        <v>35.44</v>
      </c>
      <c r="D29" s="13">
        <v>35.73</v>
      </c>
      <c r="E29" s="13">
        <f t="shared" si="0"/>
        <v>35.45</v>
      </c>
      <c r="F29" s="13">
        <v>15.68</v>
      </c>
      <c r="G29" s="13">
        <v>15.63</v>
      </c>
      <c r="H29" s="13">
        <v>15.84</v>
      </c>
      <c r="I29" s="13">
        <f t="shared" si="1"/>
        <v>15.7166666666667</v>
      </c>
      <c r="J29" s="13">
        <f t="shared" si="2"/>
        <v>19.7333333333333</v>
      </c>
      <c r="K29" s="13">
        <v>16.8226666666667</v>
      </c>
      <c r="L29" s="13">
        <f t="shared" si="3"/>
        <v>2.91066666666662</v>
      </c>
      <c r="M29" s="11">
        <f t="shared" si="4"/>
        <v>0.132984806576896</v>
      </c>
      <c r="N29" s="13" t="s">
        <v>11</v>
      </c>
    </row>
    <row r="30" spans="1:14">
      <c r="A30" s="13" t="s">
        <v>39</v>
      </c>
      <c r="B30" s="13">
        <v>35.55</v>
      </c>
      <c r="C30" s="13">
        <v>35.21</v>
      </c>
      <c r="D30" s="13">
        <v>35.09</v>
      </c>
      <c r="E30" s="13">
        <f t="shared" si="0"/>
        <v>35.2833333333333</v>
      </c>
      <c r="F30" s="13">
        <v>18.81</v>
      </c>
      <c r="G30" s="13">
        <v>19.08</v>
      </c>
      <c r="H30" s="13">
        <v>19.1</v>
      </c>
      <c r="I30" s="13">
        <f t="shared" si="1"/>
        <v>18.9966666666667</v>
      </c>
      <c r="J30" s="13">
        <f t="shared" si="2"/>
        <v>16.2866666666667</v>
      </c>
      <c r="K30" s="13">
        <v>16.8226666666667</v>
      </c>
      <c r="L30" s="13">
        <f t="shared" si="3"/>
        <v>-0.53599999999998</v>
      </c>
      <c r="M30" s="11">
        <f t="shared" si="4"/>
        <v>1.44994683287883</v>
      </c>
      <c r="N30" s="13" t="s">
        <v>11</v>
      </c>
    </row>
    <row r="31" spans="1:14">
      <c r="A31" s="13" t="s">
        <v>40</v>
      </c>
      <c r="B31" s="13">
        <v>33.68</v>
      </c>
      <c r="C31" s="13">
        <v>33.62</v>
      </c>
      <c r="D31" s="13">
        <v>33.69</v>
      </c>
      <c r="E31" s="13">
        <f t="shared" si="0"/>
        <v>33.6633333333333</v>
      </c>
      <c r="F31" s="13">
        <v>16.58</v>
      </c>
      <c r="G31" s="13">
        <v>16.76</v>
      </c>
      <c r="H31" s="13">
        <v>16.79</v>
      </c>
      <c r="I31" s="13">
        <f t="shared" si="1"/>
        <v>16.71</v>
      </c>
      <c r="J31" s="13">
        <f t="shared" si="2"/>
        <v>16.9533333333333</v>
      </c>
      <c r="K31" s="13">
        <v>16.8226666666667</v>
      </c>
      <c r="L31" s="13">
        <f t="shared" si="3"/>
        <v>0.13066666666662</v>
      </c>
      <c r="M31" s="11">
        <f t="shared" si="4"/>
        <v>0.913409267986264</v>
      </c>
      <c r="N31" s="13" t="s">
        <v>11</v>
      </c>
    </row>
    <row r="33" ht="16" spans="1:14">
      <c r="A33" s="7" t="s">
        <v>0</v>
      </c>
      <c r="B33" s="8" t="s">
        <v>1</v>
      </c>
      <c r="C33" s="9"/>
      <c r="D33" s="10"/>
      <c r="E33" s="7" t="s">
        <v>2</v>
      </c>
      <c r="F33" s="8" t="s">
        <v>3</v>
      </c>
      <c r="G33" s="9"/>
      <c r="H33" s="10"/>
      <c r="I33" s="7" t="s">
        <v>4</v>
      </c>
      <c r="J33" s="19" t="s">
        <v>5</v>
      </c>
      <c r="K33" s="7" t="s">
        <v>6</v>
      </c>
      <c r="L33" s="19" t="s">
        <v>7</v>
      </c>
      <c r="M33" s="7" t="s">
        <v>8</v>
      </c>
      <c r="N33" s="13" t="s">
        <v>9</v>
      </c>
    </row>
    <row r="34" s="4" customFormat="1" spans="1:14">
      <c r="A34" s="16" t="s">
        <v>41</v>
      </c>
      <c r="B34" s="16">
        <v>21.15</v>
      </c>
      <c r="C34" s="16">
        <v>21.25</v>
      </c>
      <c r="D34" s="16">
        <v>21.26</v>
      </c>
      <c r="E34" s="16">
        <f>AVERAGE(B34:D34)</f>
        <v>21.22</v>
      </c>
      <c r="F34" s="16">
        <v>17.25</v>
      </c>
      <c r="G34" s="16">
        <v>17.29</v>
      </c>
      <c r="H34" s="16">
        <v>17.54</v>
      </c>
      <c r="I34" s="16">
        <f>AVERAGE(F34:H34)</f>
        <v>17.36</v>
      </c>
      <c r="J34" s="16">
        <f>E34-I34</f>
        <v>3.86</v>
      </c>
      <c r="K34" s="16">
        <f>AVERAGE(J34:J38)</f>
        <v>3.006</v>
      </c>
      <c r="L34" s="16">
        <f>J34-K34</f>
        <v>0.854000000000002</v>
      </c>
      <c r="M34" s="11">
        <f>POWER(2,-L34)</f>
        <v>0.553248676546135</v>
      </c>
      <c r="N34" s="16" t="s">
        <v>42</v>
      </c>
    </row>
    <row r="35" s="4" customFormat="1" spans="1:14">
      <c r="A35" s="16" t="s">
        <v>43</v>
      </c>
      <c r="B35" s="16">
        <v>19.18</v>
      </c>
      <c r="C35" s="16">
        <v>19.31</v>
      </c>
      <c r="D35" s="16">
        <v>19.46</v>
      </c>
      <c r="E35" s="16">
        <f t="shared" ref="E35:E63" si="5">AVERAGE(B35:D35)</f>
        <v>19.3166666666667</v>
      </c>
      <c r="F35" s="16">
        <v>16.71</v>
      </c>
      <c r="G35" s="16">
        <v>16.91</v>
      </c>
      <c r="H35" s="16">
        <v>17.23</v>
      </c>
      <c r="I35" s="16">
        <f t="shared" ref="I35:I63" si="6">AVERAGE(F35:H35)</f>
        <v>16.95</v>
      </c>
      <c r="J35" s="16">
        <f t="shared" ref="J35:J63" si="7">E35-I35</f>
        <v>2.36666666666666</v>
      </c>
      <c r="K35" s="16">
        <v>3.006</v>
      </c>
      <c r="L35" s="16">
        <f t="shared" ref="L35:L63" si="8">J35-K35</f>
        <v>-0.639333333333338</v>
      </c>
      <c r="M35" s="11">
        <f t="shared" ref="M35:M63" si="9">POWER(2,-L35)</f>
        <v>1.55760922469859</v>
      </c>
      <c r="N35" s="16" t="s">
        <v>42</v>
      </c>
    </row>
    <row r="36" s="4" customFormat="1" spans="1:14">
      <c r="A36" s="16" t="s">
        <v>44</v>
      </c>
      <c r="B36" s="16">
        <v>18.94</v>
      </c>
      <c r="C36" s="16">
        <v>18.9</v>
      </c>
      <c r="D36" s="16">
        <v>19.11</v>
      </c>
      <c r="E36" s="16">
        <f t="shared" si="5"/>
        <v>18.9833333333333</v>
      </c>
      <c r="F36" s="16">
        <v>16.09</v>
      </c>
      <c r="G36" s="16">
        <v>16.28</v>
      </c>
      <c r="H36" s="16">
        <v>16.35</v>
      </c>
      <c r="I36" s="16">
        <f t="shared" si="6"/>
        <v>16.24</v>
      </c>
      <c r="J36" s="16">
        <f t="shared" si="7"/>
        <v>2.74333333333333</v>
      </c>
      <c r="K36" s="16">
        <v>3.006</v>
      </c>
      <c r="L36" s="16">
        <f t="shared" si="8"/>
        <v>-0.262666666666667</v>
      </c>
      <c r="M36" s="11">
        <f t="shared" si="9"/>
        <v>1.19969416214004</v>
      </c>
      <c r="N36" s="16" t="s">
        <v>42</v>
      </c>
    </row>
    <row r="37" s="4" customFormat="1" spans="1:14">
      <c r="A37" s="16" t="s">
        <v>45</v>
      </c>
      <c r="B37" s="16">
        <v>18.29</v>
      </c>
      <c r="C37" s="16">
        <v>18.38</v>
      </c>
      <c r="D37" s="16">
        <v>18.45</v>
      </c>
      <c r="E37" s="16">
        <f t="shared" si="5"/>
        <v>18.3733333333333</v>
      </c>
      <c r="F37" s="16">
        <v>15.91</v>
      </c>
      <c r="G37" s="16">
        <v>16</v>
      </c>
      <c r="H37" s="16">
        <v>16.1</v>
      </c>
      <c r="I37" s="16">
        <f t="shared" si="6"/>
        <v>16.0033333333333</v>
      </c>
      <c r="J37" s="16">
        <f t="shared" si="7"/>
        <v>2.37</v>
      </c>
      <c r="K37" s="16">
        <v>3.006</v>
      </c>
      <c r="L37" s="16">
        <f t="shared" si="8"/>
        <v>-0.635999999999997</v>
      </c>
      <c r="M37" s="11">
        <f t="shared" si="9"/>
        <v>1.5540145375681</v>
      </c>
      <c r="N37" s="16" t="s">
        <v>42</v>
      </c>
    </row>
    <row r="38" s="4" customFormat="1" spans="1:14">
      <c r="A38" s="16" t="s">
        <v>15</v>
      </c>
      <c r="B38" s="16">
        <v>19</v>
      </c>
      <c r="C38" s="16">
        <v>19.12</v>
      </c>
      <c r="D38" s="16">
        <v>19.13</v>
      </c>
      <c r="E38" s="16">
        <f t="shared" si="5"/>
        <v>19.0833333333333</v>
      </c>
      <c r="F38" s="16">
        <v>15.3</v>
      </c>
      <c r="G38" s="16">
        <v>15.36</v>
      </c>
      <c r="H38" s="16">
        <v>15.52</v>
      </c>
      <c r="I38" s="16">
        <f t="shared" si="6"/>
        <v>15.3933333333333</v>
      </c>
      <c r="J38" s="16">
        <f t="shared" si="7"/>
        <v>3.69</v>
      </c>
      <c r="K38" s="16">
        <v>3.006</v>
      </c>
      <c r="L38" s="16">
        <f t="shared" si="8"/>
        <v>0.684000000000002</v>
      </c>
      <c r="M38" s="11">
        <f t="shared" si="9"/>
        <v>0.622437117691084</v>
      </c>
      <c r="N38" s="16" t="s">
        <v>42</v>
      </c>
    </row>
    <row r="39" spans="1:14">
      <c r="A39" s="13" t="s">
        <v>16</v>
      </c>
      <c r="B39" s="13">
        <v>19.92</v>
      </c>
      <c r="C39" s="13">
        <v>20.04</v>
      </c>
      <c r="D39" s="13">
        <v>19.99</v>
      </c>
      <c r="E39" s="13">
        <f t="shared" si="5"/>
        <v>19.9833333333333</v>
      </c>
      <c r="F39" s="13">
        <v>15.95</v>
      </c>
      <c r="G39" s="13">
        <v>16.17</v>
      </c>
      <c r="H39" s="13">
        <v>16.23</v>
      </c>
      <c r="I39" s="13">
        <f t="shared" si="6"/>
        <v>16.1166666666667</v>
      </c>
      <c r="J39" s="13">
        <f t="shared" si="7"/>
        <v>3.86666666666666</v>
      </c>
      <c r="K39" s="13">
        <v>3.006</v>
      </c>
      <c r="L39" s="13">
        <f t="shared" si="8"/>
        <v>0.860666666666662</v>
      </c>
      <c r="M39" s="11">
        <f t="shared" si="9"/>
        <v>0.550698022611546</v>
      </c>
      <c r="N39" s="13" t="s">
        <v>42</v>
      </c>
    </row>
    <row r="40" spans="1:14">
      <c r="A40" s="13" t="s">
        <v>17</v>
      </c>
      <c r="B40" s="13">
        <v>20.12</v>
      </c>
      <c r="C40" s="13">
        <v>20.17</v>
      </c>
      <c r="D40" s="13">
        <v>20.27</v>
      </c>
      <c r="E40" s="13">
        <f t="shared" si="5"/>
        <v>20.1866666666667</v>
      </c>
      <c r="F40" s="13">
        <v>16.02</v>
      </c>
      <c r="G40" s="13">
        <v>16.19</v>
      </c>
      <c r="H40" s="13">
        <v>16.1</v>
      </c>
      <c r="I40" s="13">
        <f t="shared" si="6"/>
        <v>16.1033333333333</v>
      </c>
      <c r="J40" s="13">
        <f t="shared" si="7"/>
        <v>4.08333333333333</v>
      </c>
      <c r="K40" s="13">
        <v>3.006</v>
      </c>
      <c r="L40" s="13">
        <f t="shared" si="8"/>
        <v>1.07733333333333</v>
      </c>
      <c r="M40" s="11">
        <f t="shared" si="9"/>
        <v>0.473903974845976</v>
      </c>
      <c r="N40" s="13" t="s">
        <v>42</v>
      </c>
    </row>
    <row r="41" spans="1:14">
      <c r="A41" s="13" t="s">
        <v>18</v>
      </c>
      <c r="B41" s="13">
        <v>22.4</v>
      </c>
      <c r="C41" s="13">
        <v>22.53</v>
      </c>
      <c r="D41" s="13">
        <v>22.58</v>
      </c>
      <c r="E41" s="13">
        <f t="shared" si="5"/>
        <v>22.5033333333333</v>
      </c>
      <c r="F41" s="13">
        <v>15.89</v>
      </c>
      <c r="G41" s="13">
        <v>15.95</v>
      </c>
      <c r="H41" s="13">
        <v>16.03</v>
      </c>
      <c r="I41" s="13">
        <f t="shared" si="6"/>
        <v>15.9566666666667</v>
      </c>
      <c r="J41" s="13">
        <f t="shared" si="7"/>
        <v>6.54666666666666</v>
      </c>
      <c r="K41" s="13">
        <v>3.006</v>
      </c>
      <c r="L41" s="13">
        <f t="shared" si="8"/>
        <v>3.54066666666666</v>
      </c>
      <c r="M41" s="11">
        <f t="shared" si="9"/>
        <v>0.0859316456057131</v>
      </c>
      <c r="N41" s="13" t="s">
        <v>42</v>
      </c>
    </row>
    <row r="42" spans="1:14">
      <c r="A42" s="13" t="s">
        <v>19</v>
      </c>
      <c r="B42" s="13">
        <v>23.96</v>
      </c>
      <c r="C42" s="13">
        <v>24.06</v>
      </c>
      <c r="D42" s="13">
        <v>24.12</v>
      </c>
      <c r="E42" s="13">
        <f t="shared" si="5"/>
        <v>24.0466666666667</v>
      </c>
      <c r="F42" s="13">
        <v>16.53</v>
      </c>
      <c r="G42" s="13">
        <v>16.62</v>
      </c>
      <c r="H42" s="13">
        <v>16.74</v>
      </c>
      <c r="I42" s="13">
        <f t="shared" si="6"/>
        <v>16.63</v>
      </c>
      <c r="J42" s="13">
        <f t="shared" si="7"/>
        <v>7.41666666666667</v>
      </c>
      <c r="K42" s="13">
        <v>3.006</v>
      </c>
      <c r="L42" s="13">
        <f t="shared" si="8"/>
        <v>4.41066666666667</v>
      </c>
      <c r="M42" s="11">
        <f t="shared" si="9"/>
        <v>0.0470172292626506</v>
      </c>
      <c r="N42" s="13" t="s">
        <v>42</v>
      </c>
    </row>
    <row r="43" spans="1:14">
      <c r="A43" s="13" t="s">
        <v>20</v>
      </c>
      <c r="B43" s="13">
        <v>22.53</v>
      </c>
      <c r="C43" s="13">
        <v>22.71</v>
      </c>
      <c r="D43" s="13">
        <v>22.78</v>
      </c>
      <c r="E43" s="13">
        <f t="shared" si="5"/>
        <v>22.6733333333333</v>
      </c>
      <c r="F43" s="13">
        <v>15.86</v>
      </c>
      <c r="G43" s="13">
        <v>15.96</v>
      </c>
      <c r="H43" s="13">
        <v>16.22</v>
      </c>
      <c r="I43" s="13">
        <f t="shared" si="6"/>
        <v>16.0133333333333</v>
      </c>
      <c r="J43" s="13">
        <f t="shared" si="7"/>
        <v>6.66</v>
      </c>
      <c r="K43" s="13">
        <v>3.006</v>
      </c>
      <c r="L43" s="13">
        <f t="shared" si="8"/>
        <v>3.654</v>
      </c>
      <c r="M43" s="11">
        <f t="shared" si="9"/>
        <v>0.0794394805816042</v>
      </c>
      <c r="N43" s="13" t="s">
        <v>42</v>
      </c>
    </row>
    <row r="44" s="5" customFormat="1" spans="1:14">
      <c r="A44" s="17" t="s">
        <v>21</v>
      </c>
      <c r="B44" s="17">
        <v>19.78</v>
      </c>
      <c r="C44" s="17">
        <v>19.68</v>
      </c>
      <c r="D44" s="17">
        <v>19.74</v>
      </c>
      <c r="E44" s="17">
        <f t="shared" si="5"/>
        <v>19.7333333333333</v>
      </c>
      <c r="F44" s="17">
        <v>16.51</v>
      </c>
      <c r="G44" s="17">
        <v>16.41</v>
      </c>
      <c r="H44" s="17">
        <v>16.6</v>
      </c>
      <c r="I44" s="17">
        <f t="shared" si="6"/>
        <v>16.5066666666667</v>
      </c>
      <c r="J44" s="17">
        <f t="shared" si="7"/>
        <v>3.22666666666667</v>
      </c>
      <c r="K44" s="17">
        <v>3.006</v>
      </c>
      <c r="L44" s="17">
        <f t="shared" si="8"/>
        <v>0.220666666666673</v>
      </c>
      <c r="M44" s="11">
        <f t="shared" si="9"/>
        <v>0.858168786615981</v>
      </c>
      <c r="N44" s="17" t="s">
        <v>42</v>
      </c>
    </row>
    <row r="45" s="5" customFormat="1" spans="1:14">
      <c r="A45" s="17" t="s">
        <v>22</v>
      </c>
      <c r="B45" s="17">
        <v>19.18</v>
      </c>
      <c r="C45" s="17">
        <v>19.32</v>
      </c>
      <c r="D45" s="17">
        <v>19.38</v>
      </c>
      <c r="E45" s="17">
        <f t="shared" si="5"/>
        <v>19.2933333333333</v>
      </c>
      <c r="F45" s="17">
        <v>15.84</v>
      </c>
      <c r="G45" s="17">
        <v>16.01</v>
      </c>
      <c r="H45" s="17">
        <v>16.09</v>
      </c>
      <c r="I45" s="17">
        <f t="shared" si="6"/>
        <v>15.98</v>
      </c>
      <c r="J45" s="17">
        <f t="shared" si="7"/>
        <v>3.31333333333333</v>
      </c>
      <c r="K45" s="17">
        <v>3.006</v>
      </c>
      <c r="L45" s="17">
        <f t="shared" si="8"/>
        <v>0.307333333333332</v>
      </c>
      <c r="M45" s="11">
        <f t="shared" si="9"/>
        <v>0.808134128602406</v>
      </c>
      <c r="N45" s="17" t="s">
        <v>42</v>
      </c>
    </row>
    <row r="46" s="5" customFormat="1" spans="1:14">
      <c r="A46" s="17" t="s">
        <v>23</v>
      </c>
      <c r="B46" s="17">
        <v>19.63</v>
      </c>
      <c r="C46" s="17">
        <v>19.66</v>
      </c>
      <c r="D46" s="17">
        <v>19.78</v>
      </c>
      <c r="E46" s="17">
        <f t="shared" si="5"/>
        <v>19.69</v>
      </c>
      <c r="F46" s="17">
        <v>16.22</v>
      </c>
      <c r="G46" s="17">
        <v>16.34</v>
      </c>
      <c r="H46" s="17">
        <v>16.57</v>
      </c>
      <c r="I46" s="17">
        <f t="shared" si="6"/>
        <v>16.3766666666667</v>
      </c>
      <c r="J46" s="17">
        <f t="shared" si="7"/>
        <v>3.31333333333333</v>
      </c>
      <c r="K46" s="17">
        <v>3.006</v>
      </c>
      <c r="L46" s="17">
        <f t="shared" si="8"/>
        <v>0.307333333333332</v>
      </c>
      <c r="M46" s="11">
        <f t="shared" si="9"/>
        <v>0.808134128602406</v>
      </c>
      <c r="N46" s="17" t="s">
        <v>42</v>
      </c>
    </row>
    <row r="47" s="5" customFormat="1" spans="1:14">
      <c r="A47" s="17" t="s">
        <v>24</v>
      </c>
      <c r="B47" s="17">
        <v>20.01</v>
      </c>
      <c r="C47" s="17">
        <v>20.1</v>
      </c>
      <c r="D47" s="17">
        <v>20.22</v>
      </c>
      <c r="E47" s="17">
        <f t="shared" si="5"/>
        <v>20.11</v>
      </c>
      <c r="F47" s="17">
        <v>16.06</v>
      </c>
      <c r="G47" s="17">
        <v>16.13</v>
      </c>
      <c r="H47" s="17">
        <v>16.21</v>
      </c>
      <c r="I47" s="17">
        <f t="shared" si="6"/>
        <v>16.1333333333333</v>
      </c>
      <c r="J47" s="17">
        <f t="shared" si="7"/>
        <v>3.97666666666667</v>
      </c>
      <c r="K47" s="17">
        <v>3.006</v>
      </c>
      <c r="L47" s="17">
        <f t="shared" si="8"/>
        <v>0.970666666666673</v>
      </c>
      <c r="M47" s="11">
        <f t="shared" si="9"/>
        <v>0.510270213458488</v>
      </c>
      <c r="N47" s="17" t="s">
        <v>42</v>
      </c>
    </row>
    <row r="48" s="5" customFormat="1" spans="1:14">
      <c r="A48" s="17" t="s">
        <v>25</v>
      </c>
      <c r="B48" s="17">
        <v>18.82</v>
      </c>
      <c r="C48" s="17">
        <v>18.78</v>
      </c>
      <c r="D48" s="17">
        <v>18.9</v>
      </c>
      <c r="E48" s="17">
        <f t="shared" si="5"/>
        <v>18.8333333333333</v>
      </c>
      <c r="F48" s="17">
        <v>15.85</v>
      </c>
      <c r="G48" s="17">
        <v>15.99</v>
      </c>
      <c r="H48" s="17">
        <v>16.19</v>
      </c>
      <c r="I48" s="17">
        <f t="shared" si="6"/>
        <v>16.01</v>
      </c>
      <c r="J48" s="17">
        <f t="shared" si="7"/>
        <v>2.82333333333333</v>
      </c>
      <c r="K48" s="17">
        <v>3.006</v>
      </c>
      <c r="L48" s="17">
        <f t="shared" si="8"/>
        <v>-0.182666666666667</v>
      </c>
      <c r="M48" s="11">
        <f t="shared" si="9"/>
        <v>1.13497983582464</v>
      </c>
      <c r="N48" s="17" t="s">
        <v>42</v>
      </c>
    </row>
    <row r="49" spans="1:14">
      <c r="A49" s="13" t="s">
        <v>26</v>
      </c>
      <c r="B49" s="13">
        <v>19.24</v>
      </c>
      <c r="C49" s="13">
        <v>19.36</v>
      </c>
      <c r="D49" s="13">
        <v>19.53</v>
      </c>
      <c r="E49" s="13">
        <f t="shared" si="5"/>
        <v>19.3766666666667</v>
      </c>
      <c r="F49" s="13">
        <v>15.75</v>
      </c>
      <c r="G49" s="13">
        <v>15.9</v>
      </c>
      <c r="H49" s="13">
        <v>15.99</v>
      </c>
      <c r="I49" s="13">
        <f t="shared" si="6"/>
        <v>15.88</v>
      </c>
      <c r="J49" s="13">
        <f t="shared" si="7"/>
        <v>3.49666666666666</v>
      </c>
      <c r="K49" s="13">
        <v>3.006</v>
      </c>
      <c r="L49" s="13">
        <f t="shared" si="8"/>
        <v>0.490666666666662</v>
      </c>
      <c r="M49" s="11">
        <f t="shared" si="9"/>
        <v>0.711696148348502</v>
      </c>
      <c r="N49" s="13" t="s">
        <v>42</v>
      </c>
    </row>
    <row r="50" spans="1:14">
      <c r="A50" s="13" t="s">
        <v>27</v>
      </c>
      <c r="B50" s="13">
        <v>19.75</v>
      </c>
      <c r="C50" s="13">
        <v>19.9</v>
      </c>
      <c r="D50" s="13">
        <v>19.91</v>
      </c>
      <c r="E50" s="13">
        <f t="shared" si="5"/>
        <v>19.8533333333333</v>
      </c>
      <c r="F50" s="13">
        <v>16.47</v>
      </c>
      <c r="G50" s="13">
        <v>16.63</v>
      </c>
      <c r="H50" s="13">
        <v>16.76</v>
      </c>
      <c r="I50" s="13">
        <f t="shared" si="6"/>
        <v>16.62</v>
      </c>
      <c r="J50" s="13">
        <f t="shared" si="7"/>
        <v>3.23333333333333</v>
      </c>
      <c r="K50" s="13">
        <v>3.006</v>
      </c>
      <c r="L50" s="13">
        <f t="shared" si="8"/>
        <v>0.227333333333332</v>
      </c>
      <c r="M50" s="11">
        <f t="shared" si="9"/>
        <v>0.854212353126094</v>
      </c>
      <c r="N50" s="13" t="s">
        <v>42</v>
      </c>
    </row>
    <row r="51" spans="1:14">
      <c r="A51" s="13" t="s">
        <v>28</v>
      </c>
      <c r="B51" s="13">
        <v>18.14</v>
      </c>
      <c r="C51" s="13">
        <v>18.08</v>
      </c>
      <c r="D51" s="13">
        <v>18.03</v>
      </c>
      <c r="E51" s="13">
        <f t="shared" si="5"/>
        <v>18.0833333333333</v>
      </c>
      <c r="F51" s="13">
        <v>14.29</v>
      </c>
      <c r="G51" s="13">
        <v>14.39</v>
      </c>
      <c r="H51" s="13">
        <v>14.51</v>
      </c>
      <c r="I51" s="13">
        <f t="shared" si="6"/>
        <v>14.3966666666667</v>
      </c>
      <c r="J51" s="13">
        <f t="shared" si="7"/>
        <v>3.68666666666667</v>
      </c>
      <c r="K51" s="13">
        <v>3.006</v>
      </c>
      <c r="L51" s="13">
        <f t="shared" si="8"/>
        <v>0.680666666666673</v>
      </c>
      <c r="M51" s="11">
        <f t="shared" si="9"/>
        <v>0.623876915480877</v>
      </c>
      <c r="N51" s="13" t="s">
        <v>42</v>
      </c>
    </row>
    <row r="52" spans="1:14">
      <c r="A52" s="13" t="s">
        <v>29</v>
      </c>
      <c r="B52" s="13">
        <v>23.17</v>
      </c>
      <c r="C52" s="13">
        <v>23.18</v>
      </c>
      <c r="D52" s="13">
        <v>23.12</v>
      </c>
      <c r="E52" s="13">
        <f t="shared" si="5"/>
        <v>23.1566666666667</v>
      </c>
      <c r="F52" s="13">
        <v>19.9</v>
      </c>
      <c r="G52" s="13">
        <v>20.02</v>
      </c>
      <c r="H52" s="13">
        <v>20.24</v>
      </c>
      <c r="I52" s="13">
        <f t="shared" si="6"/>
        <v>20.0533333333333</v>
      </c>
      <c r="J52" s="13">
        <f t="shared" si="7"/>
        <v>3.10333333333334</v>
      </c>
      <c r="K52" s="13">
        <v>3.006</v>
      </c>
      <c r="L52" s="13">
        <f t="shared" si="8"/>
        <v>0.0973333333333426</v>
      </c>
      <c r="M52" s="11">
        <f t="shared" si="9"/>
        <v>0.934759197564992</v>
      </c>
      <c r="N52" s="13" t="s">
        <v>42</v>
      </c>
    </row>
    <row r="53" spans="1:14">
      <c r="A53" s="13" t="s">
        <v>30</v>
      </c>
      <c r="B53" s="13">
        <v>19.19</v>
      </c>
      <c r="C53" s="13">
        <v>19.18</v>
      </c>
      <c r="D53" s="13">
        <v>19.13</v>
      </c>
      <c r="E53" s="13">
        <f t="shared" si="5"/>
        <v>19.1666666666667</v>
      </c>
      <c r="F53" s="13">
        <v>15.7</v>
      </c>
      <c r="G53" s="13">
        <v>15.82</v>
      </c>
      <c r="H53" s="13">
        <v>15.99</v>
      </c>
      <c r="I53" s="13">
        <f t="shared" si="6"/>
        <v>15.8366666666667</v>
      </c>
      <c r="J53" s="13">
        <f t="shared" si="7"/>
        <v>3.33</v>
      </c>
      <c r="K53" s="13">
        <v>3.006</v>
      </c>
      <c r="L53" s="13">
        <f t="shared" si="8"/>
        <v>0.324000000000003</v>
      </c>
      <c r="M53" s="11">
        <f t="shared" si="9"/>
        <v>0.798851916449146</v>
      </c>
      <c r="N53" s="13" t="s">
        <v>42</v>
      </c>
    </row>
    <row r="54" s="6" customFormat="1" spans="1:14">
      <c r="A54" s="18" t="s">
        <v>31</v>
      </c>
      <c r="B54" s="18">
        <v>19.49</v>
      </c>
      <c r="C54" s="18">
        <v>19.52</v>
      </c>
      <c r="D54" s="18">
        <v>19.59</v>
      </c>
      <c r="E54" s="18">
        <f t="shared" si="5"/>
        <v>19.5333333333333</v>
      </c>
      <c r="F54" s="18">
        <v>15.64</v>
      </c>
      <c r="G54" s="18">
        <v>15.71</v>
      </c>
      <c r="H54" s="18">
        <v>15.73</v>
      </c>
      <c r="I54" s="18">
        <f t="shared" si="6"/>
        <v>15.6933333333333</v>
      </c>
      <c r="J54" s="18">
        <f t="shared" si="7"/>
        <v>3.84</v>
      </c>
      <c r="K54" s="18">
        <v>3.006</v>
      </c>
      <c r="L54" s="18">
        <f t="shared" si="8"/>
        <v>0.834000000000002</v>
      </c>
      <c r="M54" s="11">
        <f t="shared" si="9"/>
        <v>0.560971740265241</v>
      </c>
      <c r="N54" s="18" t="s">
        <v>42</v>
      </c>
    </row>
    <row r="55" s="6" customFormat="1" spans="1:14">
      <c r="A55" s="18" t="s">
        <v>32</v>
      </c>
      <c r="B55" s="18">
        <v>18.17</v>
      </c>
      <c r="C55" s="18">
        <v>18.58</v>
      </c>
      <c r="D55" s="18">
        <v>18.53</v>
      </c>
      <c r="E55" s="18">
        <f t="shared" si="5"/>
        <v>18.4266666666667</v>
      </c>
      <c r="F55" s="18">
        <v>16.02</v>
      </c>
      <c r="G55" s="18">
        <v>15.99</v>
      </c>
      <c r="H55" s="18">
        <v>16.14</v>
      </c>
      <c r="I55" s="18">
        <f t="shared" si="6"/>
        <v>16.05</v>
      </c>
      <c r="J55" s="18">
        <f t="shared" si="7"/>
        <v>2.37666666666667</v>
      </c>
      <c r="K55" s="18">
        <v>3.006</v>
      </c>
      <c r="L55" s="18">
        <f t="shared" si="8"/>
        <v>-0.629333333333328</v>
      </c>
      <c r="M55" s="11">
        <f t="shared" si="9"/>
        <v>1.54685003187166</v>
      </c>
      <c r="N55" s="18" t="s">
        <v>42</v>
      </c>
    </row>
    <row r="56" s="6" customFormat="1" spans="1:14">
      <c r="A56" s="18" t="s">
        <v>33</v>
      </c>
      <c r="B56" s="18">
        <v>19.14</v>
      </c>
      <c r="C56" s="18">
        <v>19.13</v>
      </c>
      <c r="D56" s="18">
        <v>19.14</v>
      </c>
      <c r="E56" s="18">
        <f t="shared" si="5"/>
        <v>19.1366666666667</v>
      </c>
      <c r="F56" s="18">
        <v>15.87</v>
      </c>
      <c r="G56" s="18">
        <v>16.09</v>
      </c>
      <c r="H56" s="18">
        <v>16.25</v>
      </c>
      <c r="I56" s="18">
        <f t="shared" si="6"/>
        <v>16.07</v>
      </c>
      <c r="J56" s="18">
        <f t="shared" si="7"/>
        <v>3.06666666666667</v>
      </c>
      <c r="K56" s="18">
        <v>3.006</v>
      </c>
      <c r="L56" s="18">
        <f t="shared" si="8"/>
        <v>0.0606666666666724</v>
      </c>
      <c r="M56" s="11">
        <f t="shared" si="9"/>
        <v>0.95882094758108</v>
      </c>
      <c r="N56" s="18" t="s">
        <v>42</v>
      </c>
    </row>
    <row r="57" s="6" customFormat="1" spans="1:14">
      <c r="A57" s="18" t="s">
        <v>34</v>
      </c>
      <c r="B57" s="18">
        <v>19.69</v>
      </c>
      <c r="C57" s="18">
        <v>19.69</v>
      </c>
      <c r="D57" s="18">
        <v>19.89</v>
      </c>
      <c r="E57" s="18">
        <f t="shared" si="5"/>
        <v>19.7566666666667</v>
      </c>
      <c r="F57" s="18">
        <v>16.16</v>
      </c>
      <c r="G57" s="18">
        <v>16.16</v>
      </c>
      <c r="H57" s="18">
        <v>16.25</v>
      </c>
      <c r="I57" s="18">
        <f t="shared" si="6"/>
        <v>16.19</v>
      </c>
      <c r="J57" s="18">
        <f t="shared" si="7"/>
        <v>3.56666666666667</v>
      </c>
      <c r="K57" s="18">
        <v>3.006</v>
      </c>
      <c r="L57" s="18">
        <f t="shared" si="8"/>
        <v>0.560666666666672</v>
      </c>
      <c r="M57" s="11">
        <f t="shared" si="9"/>
        <v>0.677988793978293</v>
      </c>
      <c r="N57" s="18" t="s">
        <v>42</v>
      </c>
    </row>
    <row r="58" s="6" customFormat="1" spans="1:14">
      <c r="A58" s="18" t="s">
        <v>35</v>
      </c>
      <c r="B58" s="18">
        <v>20.49</v>
      </c>
      <c r="C58" s="18">
        <v>20.22</v>
      </c>
      <c r="D58" s="18">
        <v>20.3</v>
      </c>
      <c r="E58" s="18">
        <f t="shared" si="5"/>
        <v>20.3366666666667</v>
      </c>
      <c r="F58" s="18">
        <v>16.94</v>
      </c>
      <c r="G58" s="18">
        <v>17.08</v>
      </c>
      <c r="H58" s="18">
        <v>17.11</v>
      </c>
      <c r="I58" s="18">
        <f t="shared" si="6"/>
        <v>17.0433333333333</v>
      </c>
      <c r="J58" s="18">
        <f t="shared" si="7"/>
        <v>3.29333333333333</v>
      </c>
      <c r="K58" s="18">
        <v>3.006</v>
      </c>
      <c r="L58" s="18">
        <f t="shared" si="8"/>
        <v>0.287333333333332</v>
      </c>
      <c r="M58" s="11">
        <f t="shared" si="9"/>
        <v>0.819415260638264</v>
      </c>
      <c r="N58" s="18" t="s">
        <v>42</v>
      </c>
    </row>
    <row r="59" spans="1:14">
      <c r="A59" s="13" t="s">
        <v>36</v>
      </c>
      <c r="B59" s="13">
        <v>19</v>
      </c>
      <c r="C59" s="13">
        <v>19.17</v>
      </c>
      <c r="D59" s="13">
        <v>19.25</v>
      </c>
      <c r="E59" s="13">
        <f t="shared" si="5"/>
        <v>19.14</v>
      </c>
      <c r="F59" s="13">
        <v>16.62</v>
      </c>
      <c r="G59" s="13">
        <v>16.68</v>
      </c>
      <c r="H59" s="13">
        <v>16.75</v>
      </c>
      <c r="I59" s="13">
        <f t="shared" si="6"/>
        <v>16.6833333333333</v>
      </c>
      <c r="J59" s="13">
        <f t="shared" si="7"/>
        <v>2.45666666666667</v>
      </c>
      <c r="K59" s="13">
        <v>3.006</v>
      </c>
      <c r="L59" s="13">
        <f t="shared" si="8"/>
        <v>-0.549333333333327</v>
      </c>
      <c r="M59" s="11">
        <f t="shared" si="9"/>
        <v>1.46340930098991</v>
      </c>
      <c r="N59" s="13" t="s">
        <v>42</v>
      </c>
    </row>
    <row r="60" spans="1:14">
      <c r="A60" s="13" t="s">
        <v>37</v>
      </c>
      <c r="B60" s="13">
        <v>32.21</v>
      </c>
      <c r="C60" s="13">
        <v>32.66</v>
      </c>
      <c r="D60" s="13">
        <v>32.53</v>
      </c>
      <c r="E60" s="13">
        <f t="shared" si="5"/>
        <v>32.4666666666667</v>
      </c>
      <c r="F60" s="13">
        <v>27.52</v>
      </c>
      <c r="G60" s="13">
        <v>27.54</v>
      </c>
      <c r="H60" s="13">
        <v>27.37</v>
      </c>
      <c r="I60" s="13">
        <f t="shared" si="6"/>
        <v>27.4766666666667</v>
      </c>
      <c r="J60" s="13">
        <f t="shared" si="7"/>
        <v>4.99</v>
      </c>
      <c r="K60" s="13">
        <v>3.006</v>
      </c>
      <c r="L60" s="13">
        <f t="shared" si="8"/>
        <v>1.984</v>
      </c>
      <c r="M60" s="11">
        <f t="shared" si="9"/>
        <v>0.252788020212826</v>
      </c>
      <c r="N60" s="13" t="s">
        <v>42</v>
      </c>
    </row>
    <row r="61" spans="1:14">
      <c r="A61" s="13" t="s">
        <v>38</v>
      </c>
      <c r="B61" s="13">
        <v>19.3</v>
      </c>
      <c r="C61" s="13">
        <v>19.45</v>
      </c>
      <c r="D61" s="13">
        <v>19.53</v>
      </c>
      <c r="E61" s="13">
        <f t="shared" si="5"/>
        <v>19.4266666666667</v>
      </c>
      <c r="F61" s="13">
        <v>15.68</v>
      </c>
      <c r="G61" s="13">
        <v>15.63</v>
      </c>
      <c r="H61" s="13">
        <v>15.84</v>
      </c>
      <c r="I61" s="13">
        <f t="shared" si="6"/>
        <v>15.7166666666667</v>
      </c>
      <c r="J61" s="13">
        <f t="shared" si="7"/>
        <v>3.71</v>
      </c>
      <c r="K61" s="13">
        <v>3.006</v>
      </c>
      <c r="L61" s="13">
        <f t="shared" si="8"/>
        <v>0.704000000000002</v>
      </c>
      <c r="M61" s="11">
        <f t="shared" si="9"/>
        <v>0.613867841957529</v>
      </c>
      <c r="N61" s="13" t="s">
        <v>42</v>
      </c>
    </row>
    <row r="62" spans="1:14">
      <c r="A62" s="13" t="s">
        <v>39</v>
      </c>
      <c r="B62" s="13">
        <v>22.13</v>
      </c>
      <c r="C62" s="13">
        <v>22.25</v>
      </c>
      <c r="D62" s="13">
        <v>22.48</v>
      </c>
      <c r="E62" s="13">
        <f t="shared" si="5"/>
        <v>22.2866666666667</v>
      </c>
      <c r="F62" s="13">
        <v>18.81</v>
      </c>
      <c r="G62" s="13">
        <v>19.08</v>
      </c>
      <c r="H62" s="13">
        <v>19.1</v>
      </c>
      <c r="I62" s="13">
        <f t="shared" si="6"/>
        <v>18.9966666666667</v>
      </c>
      <c r="J62" s="13">
        <f t="shared" si="7"/>
        <v>3.29</v>
      </c>
      <c r="K62" s="13">
        <v>3.006</v>
      </c>
      <c r="L62" s="13">
        <f t="shared" si="8"/>
        <v>0.284000000000002</v>
      </c>
      <c r="M62" s="11">
        <f t="shared" si="9"/>
        <v>0.821310700752065</v>
      </c>
      <c r="N62" s="13" t="s">
        <v>42</v>
      </c>
    </row>
    <row r="63" spans="1:14">
      <c r="A63" s="13" t="s">
        <v>40</v>
      </c>
      <c r="B63" s="13">
        <v>20.18</v>
      </c>
      <c r="C63" s="13">
        <v>20.14</v>
      </c>
      <c r="D63" s="13">
        <v>20.34</v>
      </c>
      <c r="E63" s="13">
        <f t="shared" si="5"/>
        <v>20.22</v>
      </c>
      <c r="F63" s="13">
        <v>16.58</v>
      </c>
      <c r="G63" s="13">
        <v>16.76</v>
      </c>
      <c r="H63" s="13">
        <v>16.79</v>
      </c>
      <c r="I63" s="13">
        <f t="shared" si="6"/>
        <v>16.71</v>
      </c>
      <c r="J63" s="13">
        <f t="shared" si="7"/>
        <v>3.51</v>
      </c>
      <c r="K63" s="13">
        <v>3.006</v>
      </c>
      <c r="L63" s="13">
        <f t="shared" si="8"/>
        <v>0.504000000000002</v>
      </c>
      <c r="M63" s="11">
        <f t="shared" si="9"/>
        <v>0.705148980242194</v>
      </c>
      <c r="N63" s="13" t="s">
        <v>42</v>
      </c>
    </row>
    <row r="67" ht="16" spans="1:14">
      <c r="A67" s="7" t="s">
        <v>0</v>
      </c>
      <c r="B67" s="8" t="s">
        <v>1</v>
      </c>
      <c r="C67" s="9"/>
      <c r="D67" s="10"/>
      <c r="E67" s="7" t="s">
        <v>2</v>
      </c>
      <c r="F67" s="8" t="s">
        <v>3</v>
      </c>
      <c r="G67" s="9"/>
      <c r="H67" s="10"/>
      <c r="I67" s="7" t="s">
        <v>4</v>
      </c>
      <c r="J67" s="19" t="s">
        <v>5</v>
      </c>
      <c r="K67" s="7" t="s">
        <v>6</v>
      </c>
      <c r="L67" s="19" t="s">
        <v>7</v>
      </c>
      <c r="M67" s="7" t="s">
        <v>8</v>
      </c>
      <c r="N67" s="13" t="s">
        <v>9</v>
      </c>
    </row>
    <row r="68" s="2" customFormat="1" spans="1:14">
      <c r="A68" s="14" t="s">
        <v>41</v>
      </c>
      <c r="B68" s="14">
        <v>36.63</v>
      </c>
      <c r="C68" s="14">
        <v>36.48</v>
      </c>
      <c r="D68" s="14">
        <v>36.2</v>
      </c>
      <c r="E68" s="14">
        <f>AVERAGE(B68:D68)</f>
        <v>36.4366666666667</v>
      </c>
      <c r="F68" s="14">
        <v>17.25</v>
      </c>
      <c r="G68" s="14">
        <v>17.29</v>
      </c>
      <c r="H68" s="14">
        <v>17.54</v>
      </c>
      <c r="I68" s="14">
        <f>AVERAGE(F68:H68)</f>
        <v>17.36</v>
      </c>
      <c r="J68" s="14">
        <f>E68-I68</f>
        <v>19.0766666666667</v>
      </c>
      <c r="K68" s="14">
        <f>AVERAGE(J68:J72)</f>
        <v>17.6826666666667</v>
      </c>
      <c r="L68" s="14">
        <f>J68-K68</f>
        <v>1.39400000000002</v>
      </c>
      <c r="M68" s="14">
        <f>POWER(2,-L68)</f>
        <v>0.380508345209834</v>
      </c>
      <c r="N68" s="19" t="s">
        <v>46</v>
      </c>
    </row>
    <row r="69" s="2" customFormat="1" spans="1:14">
      <c r="A69" s="14" t="s">
        <v>43</v>
      </c>
      <c r="B69" s="14">
        <v>34.22</v>
      </c>
      <c r="C69" s="14">
        <v>34.41</v>
      </c>
      <c r="D69" s="14">
        <v>34.5</v>
      </c>
      <c r="E69" s="14">
        <f t="shared" ref="E69:E97" si="10">AVERAGE(B69:D69)</f>
        <v>34.3766666666667</v>
      </c>
      <c r="F69" s="14">
        <v>16.71</v>
      </c>
      <c r="G69" s="14">
        <v>16.91</v>
      </c>
      <c r="H69" s="14">
        <v>17.23</v>
      </c>
      <c r="I69" s="14">
        <f t="shared" ref="I69:I97" si="11">AVERAGE(F69:H69)</f>
        <v>16.95</v>
      </c>
      <c r="J69" s="14">
        <f t="shared" ref="J69:J97" si="12">E69-I69</f>
        <v>17.4266666666667</v>
      </c>
      <c r="K69" s="14">
        <v>17.6826666666667</v>
      </c>
      <c r="L69" s="14">
        <f t="shared" ref="L69:L97" si="13">J69-K69</f>
        <v>-0.255999999999982</v>
      </c>
      <c r="M69" s="14">
        <f t="shared" ref="M69:M97" si="14">POWER(2,-L69)</f>
        <v>1.19416318707457</v>
      </c>
      <c r="N69" s="19" t="s">
        <v>46</v>
      </c>
    </row>
    <row r="70" s="2" customFormat="1" spans="1:14">
      <c r="A70" s="14" t="s">
        <v>44</v>
      </c>
      <c r="B70" s="14">
        <v>33.23</v>
      </c>
      <c r="C70" s="14">
        <v>33.41</v>
      </c>
      <c r="D70" s="14">
        <v>33.93</v>
      </c>
      <c r="E70" s="14">
        <f t="shared" si="10"/>
        <v>33.5233333333333</v>
      </c>
      <c r="F70" s="14">
        <v>16.09</v>
      </c>
      <c r="G70" s="14">
        <v>16.28</v>
      </c>
      <c r="H70" s="14">
        <v>16.35</v>
      </c>
      <c r="I70" s="14">
        <f t="shared" si="11"/>
        <v>16.24</v>
      </c>
      <c r="J70" s="14">
        <f t="shared" si="12"/>
        <v>17.2833333333333</v>
      </c>
      <c r="K70" s="14">
        <v>17.6826666666667</v>
      </c>
      <c r="L70" s="14">
        <f t="shared" si="13"/>
        <v>-0.399333333333384</v>
      </c>
      <c r="M70" s="14">
        <f t="shared" si="14"/>
        <v>1.3188983095062</v>
      </c>
      <c r="N70" s="19" t="s">
        <v>46</v>
      </c>
    </row>
    <row r="71" s="2" customFormat="1" spans="1:14">
      <c r="A71" s="14" t="s">
        <v>45</v>
      </c>
      <c r="B71" s="14">
        <v>33.53</v>
      </c>
      <c r="C71" s="14">
        <v>33.53</v>
      </c>
      <c r="D71" s="14">
        <v>33.53</v>
      </c>
      <c r="E71" s="14">
        <f t="shared" si="10"/>
        <v>33.53</v>
      </c>
      <c r="F71" s="14">
        <v>15.91</v>
      </c>
      <c r="G71" s="14">
        <v>16</v>
      </c>
      <c r="H71" s="14">
        <v>16.1</v>
      </c>
      <c r="I71" s="14">
        <f t="shared" si="11"/>
        <v>16.0033333333333</v>
      </c>
      <c r="J71" s="14">
        <f t="shared" si="12"/>
        <v>17.5266666666667</v>
      </c>
      <c r="K71" s="14">
        <v>17.6826666666667</v>
      </c>
      <c r="L71" s="14">
        <f t="shared" si="13"/>
        <v>-0.155999999999985</v>
      </c>
      <c r="M71" s="14">
        <f t="shared" si="14"/>
        <v>1.11419365081932</v>
      </c>
      <c r="N71" s="19" t="s">
        <v>46</v>
      </c>
    </row>
    <row r="72" s="2" customFormat="1" spans="1:14">
      <c r="A72" s="14" t="s">
        <v>15</v>
      </c>
      <c r="B72" s="14">
        <v>32.6</v>
      </c>
      <c r="C72" s="14">
        <v>32.27</v>
      </c>
      <c r="D72" s="14">
        <v>32.61</v>
      </c>
      <c r="E72" s="14">
        <f t="shared" si="10"/>
        <v>32.4933333333333</v>
      </c>
      <c r="F72" s="14">
        <v>15.3</v>
      </c>
      <c r="G72" s="14">
        <v>15.36</v>
      </c>
      <c r="H72" s="14">
        <v>15.52</v>
      </c>
      <c r="I72" s="14">
        <f t="shared" si="11"/>
        <v>15.3933333333333</v>
      </c>
      <c r="J72" s="14">
        <f t="shared" si="12"/>
        <v>17.1</v>
      </c>
      <c r="K72" s="14">
        <v>17.6826666666667</v>
      </c>
      <c r="L72" s="14">
        <f t="shared" si="13"/>
        <v>-0.582666666666682</v>
      </c>
      <c r="M72" s="14">
        <f t="shared" si="14"/>
        <v>1.49761487193835</v>
      </c>
      <c r="N72" s="19" t="s">
        <v>46</v>
      </c>
    </row>
    <row r="73" spans="1:14">
      <c r="A73" s="13" t="s">
        <v>16</v>
      </c>
      <c r="B73" s="13">
        <v>39.35</v>
      </c>
      <c r="C73" s="13">
        <v>38.83</v>
      </c>
      <c r="D73" s="13">
        <v>39.09</v>
      </c>
      <c r="E73" s="13">
        <f t="shared" si="10"/>
        <v>39.09</v>
      </c>
      <c r="F73" s="13">
        <v>15.95</v>
      </c>
      <c r="G73" s="13">
        <v>16.17</v>
      </c>
      <c r="H73" s="13">
        <v>16.23</v>
      </c>
      <c r="I73" s="13">
        <f t="shared" si="11"/>
        <v>16.1166666666667</v>
      </c>
      <c r="J73" s="13">
        <f t="shared" si="12"/>
        <v>22.9733333333333</v>
      </c>
      <c r="K73" s="13">
        <v>17.6826666666667</v>
      </c>
      <c r="L73" s="13">
        <f t="shared" si="13"/>
        <v>5.29066666666662</v>
      </c>
      <c r="M73" s="14">
        <f t="shared" si="14"/>
        <v>0.0255476310895523</v>
      </c>
      <c r="N73" s="19" t="s">
        <v>46</v>
      </c>
    </row>
    <row r="74" spans="1:14">
      <c r="A74" s="13" t="s">
        <v>17</v>
      </c>
      <c r="B74" s="13">
        <v>36.8</v>
      </c>
      <c r="C74" s="13">
        <v>36.65</v>
      </c>
      <c r="D74" s="13">
        <v>36.12</v>
      </c>
      <c r="E74" s="13">
        <f t="shared" si="10"/>
        <v>36.5233333333333</v>
      </c>
      <c r="F74" s="13">
        <v>16.02</v>
      </c>
      <c r="G74" s="13">
        <v>16.19</v>
      </c>
      <c r="H74" s="13">
        <v>16.1</v>
      </c>
      <c r="I74" s="13">
        <f t="shared" si="11"/>
        <v>16.1033333333333</v>
      </c>
      <c r="J74" s="13">
        <f t="shared" si="12"/>
        <v>20.42</v>
      </c>
      <c r="K74" s="13">
        <v>17.6826666666667</v>
      </c>
      <c r="L74" s="13">
        <f t="shared" si="13"/>
        <v>2.73733333333332</v>
      </c>
      <c r="M74" s="14">
        <f t="shared" si="14"/>
        <v>0.149961770267506</v>
      </c>
      <c r="N74" s="19" t="s">
        <v>46</v>
      </c>
    </row>
    <row r="75" spans="1:14">
      <c r="A75" s="13" t="s">
        <v>18</v>
      </c>
      <c r="B75" s="13">
        <v>36.86</v>
      </c>
      <c r="C75" s="13">
        <v>36.94</v>
      </c>
      <c r="D75" s="13">
        <v>36.17</v>
      </c>
      <c r="E75" s="13">
        <f t="shared" si="10"/>
        <v>36.6566666666667</v>
      </c>
      <c r="F75" s="13">
        <v>15.89</v>
      </c>
      <c r="G75" s="13">
        <v>15.95</v>
      </c>
      <c r="H75" s="13">
        <v>16.03</v>
      </c>
      <c r="I75" s="13">
        <f t="shared" si="11"/>
        <v>15.9566666666667</v>
      </c>
      <c r="J75" s="13">
        <f t="shared" si="12"/>
        <v>20.7</v>
      </c>
      <c r="K75" s="13">
        <v>17.6826666666667</v>
      </c>
      <c r="L75" s="13">
        <f t="shared" si="13"/>
        <v>3.01733333333332</v>
      </c>
      <c r="M75" s="14">
        <f t="shared" si="14"/>
        <v>0.123507166925861</v>
      </c>
      <c r="N75" s="19" t="s">
        <v>46</v>
      </c>
    </row>
    <row r="76" spans="1:14">
      <c r="A76" s="13" t="s">
        <v>19</v>
      </c>
      <c r="B76" s="13">
        <v>38.45</v>
      </c>
      <c r="C76" s="13">
        <v>38.45</v>
      </c>
      <c r="D76" s="13">
        <v>38.45</v>
      </c>
      <c r="E76" s="13">
        <f t="shared" si="10"/>
        <v>38.45</v>
      </c>
      <c r="F76" s="13">
        <v>16.53</v>
      </c>
      <c r="G76" s="13">
        <v>16.62</v>
      </c>
      <c r="H76" s="13">
        <v>16.74</v>
      </c>
      <c r="I76" s="13">
        <f t="shared" si="11"/>
        <v>16.63</v>
      </c>
      <c r="J76" s="13">
        <f t="shared" si="12"/>
        <v>21.82</v>
      </c>
      <c r="K76" s="13">
        <v>17.6826666666667</v>
      </c>
      <c r="L76" s="13">
        <f t="shared" si="13"/>
        <v>4.13733333333332</v>
      </c>
      <c r="M76" s="14">
        <f t="shared" si="14"/>
        <v>0.0568248848844214</v>
      </c>
      <c r="N76" s="19" t="s">
        <v>46</v>
      </c>
    </row>
    <row r="77" spans="1:14">
      <c r="A77" s="13" t="s">
        <v>20</v>
      </c>
      <c r="B77" s="13">
        <v>35.85</v>
      </c>
      <c r="C77" s="13">
        <v>35.74</v>
      </c>
      <c r="D77" s="13">
        <v>35.58</v>
      </c>
      <c r="E77" s="13">
        <f t="shared" si="10"/>
        <v>35.7233333333333</v>
      </c>
      <c r="F77" s="13">
        <v>15.86</v>
      </c>
      <c r="G77" s="13">
        <v>15.96</v>
      </c>
      <c r="H77" s="13">
        <v>16.22</v>
      </c>
      <c r="I77" s="13">
        <f t="shared" si="11"/>
        <v>16.0133333333333</v>
      </c>
      <c r="J77" s="13">
        <f t="shared" si="12"/>
        <v>19.71</v>
      </c>
      <c r="K77" s="13">
        <v>17.6826666666667</v>
      </c>
      <c r="L77" s="13">
        <f t="shared" si="13"/>
        <v>2.02733333333332</v>
      </c>
      <c r="M77" s="14">
        <f t="shared" si="14"/>
        <v>0.245308081213525</v>
      </c>
      <c r="N77" s="19" t="s">
        <v>46</v>
      </c>
    </row>
    <row r="78" s="3" customFormat="1" spans="1:14">
      <c r="A78" s="15" t="s">
        <v>21</v>
      </c>
      <c r="B78" s="15">
        <v>36.76</v>
      </c>
      <c r="C78" s="15">
        <v>36.98</v>
      </c>
      <c r="D78" s="15">
        <v>36.65</v>
      </c>
      <c r="E78" s="15">
        <f t="shared" si="10"/>
        <v>36.7966666666667</v>
      </c>
      <c r="F78" s="15">
        <v>16.51</v>
      </c>
      <c r="G78" s="15">
        <v>16.41</v>
      </c>
      <c r="H78" s="15">
        <v>16.6</v>
      </c>
      <c r="I78" s="15">
        <f t="shared" si="11"/>
        <v>16.5066666666667</v>
      </c>
      <c r="J78" s="15">
        <f t="shared" si="12"/>
        <v>20.29</v>
      </c>
      <c r="K78" s="15">
        <v>17.6826666666667</v>
      </c>
      <c r="L78" s="15">
        <f t="shared" si="13"/>
        <v>2.60733333333332</v>
      </c>
      <c r="M78" s="14">
        <f t="shared" si="14"/>
        <v>0.164102220633642</v>
      </c>
      <c r="N78" s="19" t="s">
        <v>46</v>
      </c>
    </row>
    <row r="79" s="3" customFormat="1" spans="1:14">
      <c r="A79" s="15" t="s">
        <v>22</v>
      </c>
      <c r="B79" s="15">
        <v>34.97</v>
      </c>
      <c r="C79" s="15">
        <v>34.11</v>
      </c>
      <c r="D79" s="15">
        <v>34.91</v>
      </c>
      <c r="E79" s="15">
        <f t="shared" si="10"/>
        <v>34.6633333333333</v>
      </c>
      <c r="F79" s="15">
        <v>15.84</v>
      </c>
      <c r="G79" s="15">
        <v>16.01</v>
      </c>
      <c r="H79" s="15">
        <v>16.09</v>
      </c>
      <c r="I79" s="15">
        <f t="shared" si="11"/>
        <v>15.98</v>
      </c>
      <c r="J79" s="15">
        <f t="shared" si="12"/>
        <v>18.6833333333333</v>
      </c>
      <c r="K79" s="15">
        <v>17.6826666666667</v>
      </c>
      <c r="L79" s="15">
        <f t="shared" si="13"/>
        <v>1.00066666666662</v>
      </c>
      <c r="M79" s="14">
        <f t="shared" si="14"/>
        <v>0.499769004315276</v>
      </c>
      <c r="N79" s="19" t="s">
        <v>46</v>
      </c>
    </row>
    <row r="80" s="3" customFormat="1" spans="1:14">
      <c r="A80" s="15" t="s">
        <v>23</v>
      </c>
      <c r="B80" s="15">
        <v>32.63</v>
      </c>
      <c r="C80" s="15">
        <v>32.53</v>
      </c>
      <c r="D80" s="15">
        <v>32.61</v>
      </c>
      <c r="E80" s="15">
        <f t="shared" si="10"/>
        <v>32.59</v>
      </c>
      <c r="F80" s="15">
        <v>16.22</v>
      </c>
      <c r="G80" s="15">
        <v>16.34</v>
      </c>
      <c r="H80" s="15">
        <v>16.57</v>
      </c>
      <c r="I80" s="15">
        <f t="shared" si="11"/>
        <v>16.3766666666667</v>
      </c>
      <c r="J80" s="15">
        <f t="shared" si="12"/>
        <v>16.2133333333333</v>
      </c>
      <c r="K80" s="15">
        <v>17.6826666666667</v>
      </c>
      <c r="L80" s="15">
        <f t="shared" si="13"/>
        <v>-1.46933333333338</v>
      </c>
      <c r="M80" s="14">
        <f t="shared" si="14"/>
        <v>2.76893911898183</v>
      </c>
      <c r="N80" s="19" t="s">
        <v>46</v>
      </c>
    </row>
    <row r="81" s="3" customFormat="1" spans="1:14">
      <c r="A81" s="15" t="s">
        <v>24</v>
      </c>
      <c r="B81" s="15">
        <v>34.19</v>
      </c>
      <c r="C81" s="15">
        <v>34.27</v>
      </c>
      <c r="D81" s="15">
        <v>34.11</v>
      </c>
      <c r="E81" s="15">
        <f t="shared" si="10"/>
        <v>34.19</v>
      </c>
      <c r="F81" s="15">
        <v>16.06</v>
      </c>
      <c r="G81" s="15">
        <v>16.13</v>
      </c>
      <c r="H81" s="15">
        <v>16.21</v>
      </c>
      <c r="I81" s="15">
        <f t="shared" si="11"/>
        <v>16.1333333333333</v>
      </c>
      <c r="J81" s="15">
        <f t="shared" si="12"/>
        <v>18.0566666666667</v>
      </c>
      <c r="K81" s="15">
        <v>17.6826666666667</v>
      </c>
      <c r="L81" s="15">
        <f t="shared" si="13"/>
        <v>0.374000000000017</v>
      </c>
      <c r="M81" s="14">
        <f t="shared" si="14"/>
        <v>0.771640087529458</v>
      </c>
      <c r="N81" s="19" t="s">
        <v>46</v>
      </c>
    </row>
    <row r="82" s="3" customFormat="1" spans="1:14">
      <c r="A82" s="15" t="s">
        <v>25</v>
      </c>
      <c r="B82" s="15">
        <v>34.67</v>
      </c>
      <c r="C82" s="15">
        <v>35.24</v>
      </c>
      <c r="D82" s="15">
        <v>34.85</v>
      </c>
      <c r="E82" s="15">
        <f t="shared" si="10"/>
        <v>34.92</v>
      </c>
      <c r="F82" s="15">
        <v>15.85</v>
      </c>
      <c r="G82" s="15">
        <v>15.99</v>
      </c>
      <c r="H82" s="15">
        <v>16.19</v>
      </c>
      <c r="I82" s="15">
        <f t="shared" si="11"/>
        <v>16.01</v>
      </c>
      <c r="J82" s="15">
        <f t="shared" si="12"/>
        <v>18.91</v>
      </c>
      <c r="K82" s="15">
        <v>17.6826666666667</v>
      </c>
      <c r="L82" s="15">
        <f t="shared" si="13"/>
        <v>1.22733333333332</v>
      </c>
      <c r="M82" s="14">
        <f t="shared" si="14"/>
        <v>0.42710617656305</v>
      </c>
      <c r="N82" s="19" t="s">
        <v>46</v>
      </c>
    </row>
    <row r="83" spans="1:14">
      <c r="A83" s="13" t="s">
        <v>26</v>
      </c>
      <c r="B83" s="13">
        <v>34.58</v>
      </c>
      <c r="C83" s="13">
        <v>34.06</v>
      </c>
      <c r="D83" s="13">
        <v>34.71</v>
      </c>
      <c r="E83" s="13">
        <f t="shared" si="10"/>
        <v>34.45</v>
      </c>
      <c r="F83" s="13">
        <v>15.75</v>
      </c>
      <c r="G83" s="13">
        <v>15.9</v>
      </c>
      <c r="H83" s="13">
        <v>15.99</v>
      </c>
      <c r="I83" s="13">
        <f t="shared" si="11"/>
        <v>15.88</v>
      </c>
      <c r="J83" s="13">
        <f t="shared" si="12"/>
        <v>18.57</v>
      </c>
      <c r="K83" s="13">
        <v>17.6826666666667</v>
      </c>
      <c r="L83" s="13">
        <f t="shared" si="13"/>
        <v>0.887333333333316</v>
      </c>
      <c r="M83" s="14">
        <f t="shared" si="14"/>
        <v>0.540612459310117</v>
      </c>
      <c r="N83" s="19" t="s">
        <v>46</v>
      </c>
    </row>
    <row r="84" spans="1:14">
      <c r="A84" s="13" t="s">
        <v>27</v>
      </c>
      <c r="B84" s="13">
        <v>35</v>
      </c>
      <c r="C84" s="13">
        <v>35</v>
      </c>
      <c r="D84" s="13">
        <v>35</v>
      </c>
      <c r="E84" s="13">
        <f t="shared" si="10"/>
        <v>35</v>
      </c>
      <c r="F84" s="13">
        <v>16.47</v>
      </c>
      <c r="G84" s="13">
        <v>16.63</v>
      </c>
      <c r="H84" s="13">
        <v>16.76</v>
      </c>
      <c r="I84" s="13">
        <f t="shared" si="11"/>
        <v>16.62</v>
      </c>
      <c r="J84" s="13">
        <f t="shared" si="12"/>
        <v>18.38</v>
      </c>
      <c r="K84" s="13">
        <v>17.6826666666667</v>
      </c>
      <c r="L84" s="13">
        <f t="shared" si="13"/>
        <v>0.697333333333315</v>
      </c>
      <c r="M84" s="14">
        <f t="shared" si="14"/>
        <v>0.616711077927377</v>
      </c>
      <c r="N84" s="19" t="s">
        <v>46</v>
      </c>
    </row>
    <row r="85" spans="1:14">
      <c r="A85" s="13" t="s">
        <v>28</v>
      </c>
      <c r="B85" s="13">
        <v>34.19</v>
      </c>
      <c r="C85" s="13">
        <v>34.02</v>
      </c>
      <c r="D85" s="13">
        <v>34.08</v>
      </c>
      <c r="E85" s="13">
        <f t="shared" si="10"/>
        <v>34.0966666666667</v>
      </c>
      <c r="F85" s="13">
        <v>14.29</v>
      </c>
      <c r="G85" s="13">
        <v>14.39</v>
      </c>
      <c r="H85" s="13">
        <v>14.51</v>
      </c>
      <c r="I85" s="13">
        <f t="shared" si="11"/>
        <v>14.3966666666667</v>
      </c>
      <c r="J85" s="13">
        <f t="shared" si="12"/>
        <v>19.7</v>
      </c>
      <c r="K85" s="13">
        <v>17.6826666666667</v>
      </c>
      <c r="L85" s="13">
        <f t="shared" si="13"/>
        <v>2.01733333333332</v>
      </c>
      <c r="M85" s="14">
        <f t="shared" si="14"/>
        <v>0.247014333851723</v>
      </c>
      <c r="N85" s="19" t="s">
        <v>46</v>
      </c>
    </row>
    <row r="86" spans="1:14">
      <c r="A86" s="13" t="s">
        <v>29</v>
      </c>
      <c r="B86" s="13">
        <v>40</v>
      </c>
      <c r="C86" s="13">
        <v>40</v>
      </c>
      <c r="D86" s="13">
        <v>40</v>
      </c>
      <c r="E86" s="13">
        <f t="shared" si="10"/>
        <v>40</v>
      </c>
      <c r="F86" s="13">
        <v>19.9</v>
      </c>
      <c r="G86" s="13">
        <v>20.02</v>
      </c>
      <c r="H86" s="13">
        <v>20.24</v>
      </c>
      <c r="I86" s="13">
        <f t="shared" si="11"/>
        <v>20.0533333333333</v>
      </c>
      <c r="J86" s="13">
        <f t="shared" si="12"/>
        <v>19.9466666666667</v>
      </c>
      <c r="K86" s="13">
        <v>17.6826666666667</v>
      </c>
      <c r="L86" s="13">
        <f t="shared" si="13"/>
        <v>2.26400000000002</v>
      </c>
      <c r="M86" s="14">
        <f t="shared" si="14"/>
        <v>0.208193942720134</v>
      </c>
      <c r="N86" s="19" t="s">
        <v>46</v>
      </c>
    </row>
    <row r="87" spans="1:14">
      <c r="A87" s="13" t="s">
        <v>30</v>
      </c>
      <c r="B87" s="13">
        <v>35.94</v>
      </c>
      <c r="C87" s="13">
        <v>35.02</v>
      </c>
      <c r="D87" s="13">
        <v>35.84</v>
      </c>
      <c r="E87" s="13">
        <f t="shared" si="10"/>
        <v>35.6</v>
      </c>
      <c r="F87" s="13">
        <v>15.7</v>
      </c>
      <c r="G87" s="13">
        <v>15.82</v>
      </c>
      <c r="H87" s="13">
        <v>15.99</v>
      </c>
      <c r="I87" s="13">
        <f t="shared" si="11"/>
        <v>15.8366666666667</v>
      </c>
      <c r="J87" s="13">
        <f t="shared" si="12"/>
        <v>19.7633333333333</v>
      </c>
      <c r="K87" s="13">
        <v>17.6826666666667</v>
      </c>
      <c r="L87" s="13">
        <f t="shared" si="13"/>
        <v>2.08066666666662</v>
      </c>
      <c r="M87" s="14">
        <f t="shared" si="14"/>
        <v>0.236405144064452</v>
      </c>
      <c r="N87" s="19" t="s">
        <v>46</v>
      </c>
    </row>
    <row r="88" s="5" customFormat="1" spans="1:14">
      <c r="A88" s="17" t="s">
        <v>31</v>
      </c>
      <c r="B88" s="17">
        <v>32.29</v>
      </c>
      <c r="C88" s="17">
        <v>32.415</v>
      </c>
      <c r="D88" s="17">
        <v>32.54</v>
      </c>
      <c r="E88" s="17">
        <f t="shared" si="10"/>
        <v>32.415</v>
      </c>
      <c r="F88" s="17">
        <v>15.64</v>
      </c>
      <c r="G88" s="17">
        <v>15.71</v>
      </c>
      <c r="H88" s="17">
        <v>15.73</v>
      </c>
      <c r="I88" s="17">
        <f t="shared" si="11"/>
        <v>15.6933333333333</v>
      </c>
      <c r="J88" s="17">
        <f t="shared" si="12"/>
        <v>16.7216666666667</v>
      </c>
      <c r="K88" s="17">
        <v>17.6826666666667</v>
      </c>
      <c r="L88" s="17">
        <f t="shared" si="13"/>
        <v>-0.960999999999984</v>
      </c>
      <c r="M88" s="14">
        <f t="shared" si="14"/>
        <v>1.94665874831645</v>
      </c>
      <c r="N88" s="19" t="s">
        <v>46</v>
      </c>
    </row>
    <row r="89" s="5" customFormat="1" spans="1:14">
      <c r="A89" s="17" t="s">
        <v>32</v>
      </c>
      <c r="B89" s="17">
        <v>34</v>
      </c>
      <c r="C89" s="17">
        <v>34</v>
      </c>
      <c r="D89" s="17">
        <v>34</v>
      </c>
      <c r="E89" s="17">
        <f t="shared" si="10"/>
        <v>34</v>
      </c>
      <c r="F89" s="17">
        <v>16.02</v>
      </c>
      <c r="G89" s="17">
        <v>15.99</v>
      </c>
      <c r="H89" s="17">
        <v>16.14</v>
      </c>
      <c r="I89" s="17">
        <f t="shared" si="11"/>
        <v>16.05</v>
      </c>
      <c r="J89" s="17">
        <f t="shared" si="12"/>
        <v>17.95</v>
      </c>
      <c r="K89" s="17">
        <v>17.6826666666667</v>
      </c>
      <c r="L89" s="17">
        <f t="shared" si="13"/>
        <v>0.267333333333315</v>
      </c>
      <c r="M89" s="14">
        <f t="shared" si="14"/>
        <v>0.830853871408795</v>
      </c>
      <c r="N89" s="19" t="s">
        <v>46</v>
      </c>
    </row>
    <row r="90" s="5" customFormat="1" spans="1:14">
      <c r="A90" s="17" t="s">
        <v>33</v>
      </c>
      <c r="B90" s="17">
        <v>34</v>
      </c>
      <c r="C90" s="17">
        <v>34</v>
      </c>
      <c r="D90" s="17">
        <v>34</v>
      </c>
      <c r="E90" s="17">
        <f t="shared" si="10"/>
        <v>34</v>
      </c>
      <c r="F90" s="17">
        <v>15.87</v>
      </c>
      <c r="G90" s="17">
        <v>16.09</v>
      </c>
      <c r="H90" s="17">
        <v>16.25</v>
      </c>
      <c r="I90" s="17">
        <f t="shared" si="11"/>
        <v>16.07</v>
      </c>
      <c r="J90" s="17">
        <f t="shared" si="12"/>
        <v>17.93</v>
      </c>
      <c r="K90" s="17">
        <v>17.6826666666667</v>
      </c>
      <c r="L90" s="17">
        <f t="shared" si="13"/>
        <v>0.247333333333316</v>
      </c>
      <c r="M90" s="14">
        <f t="shared" si="14"/>
        <v>0.842452159235193</v>
      </c>
      <c r="N90" s="19" t="s">
        <v>46</v>
      </c>
    </row>
    <row r="91" s="5" customFormat="1" spans="1:14">
      <c r="A91" s="17" t="s">
        <v>34</v>
      </c>
      <c r="B91" s="17">
        <v>34.27</v>
      </c>
      <c r="C91" s="17">
        <v>34.17</v>
      </c>
      <c r="D91" s="17">
        <v>34.27</v>
      </c>
      <c r="E91" s="17">
        <f t="shared" si="10"/>
        <v>34.2366666666667</v>
      </c>
      <c r="F91" s="17">
        <v>16.16</v>
      </c>
      <c r="G91" s="17">
        <v>16.16</v>
      </c>
      <c r="H91" s="17">
        <v>16.25</v>
      </c>
      <c r="I91" s="17">
        <f t="shared" si="11"/>
        <v>16.19</v>
      </c>
      <c r="J91" s="17">
        <f t="shared" si="12"/>
        <v>18.0466666666667</v>
      </c>
      <c r="K91" s="17">
        <v>17.6826666666667</v>
      </c>
      <c r="L91" s="17">
        <f t="shared" si="13"/>
        <v>0.364000000000015</v>
      </c>
      <c r="M91" s="14">
        <f t="shared" si="14"/>
        <v>0.777007268784041</v>
      </c>
      <c r="N91" s="19" t="s">
        <v>46</v>
      </c>
    </row>
    <row r="92" s="5" customFormat="1" spans="1:14">
      <c r="A92" s="17" t="s">
        <v>35</v>
      </c>
      <c r="B92" s="17">
        <v>35.33</v>
      </c>
      <c r="C92" s="17">
        <v>35.93</v>
      </c>
      <c r="D92" s="17">
        <v>35.39</v>
      </c>
      <c r="E92" s="17">
        <f t="shared" si="10"/>
        <v>35.55</v>
      </c>
      <c r="F92" s="17">
        <v>16.94</v>
      </c>
      <c r="G92" s="17">
        <v>17.08</v>
      </c>
      <c r="H92" s="17">
        <v>17.11</v>
      </c>
      <c r="I92" s="17">
        <f t="shared" si="11"/>
        <v>17.0433333333333</v>
      </c>
      <c r="J92" s="17">
        <f t="shared" si="12"/>
        <v>18.5066666666667</v>
      </c>
      <c r="K92" s="17">
        <v>17.6826666666667</v>
      </c>
      <c r="L92" s="17">
        <f t="shared" si="13"/>
        <v>0.824000000000016</v>
      </c>
      <c r="M92" s="14">
        <f t="shared" si="14"/>
        <v>0.564873607285056</v>
      </c>
      <c r="N92" s="19" t="s">
        <v>46</v>
      </c>
    </row>
    <row r="93" spans="1:14">
      <c r="A93" s="13" t="s">
        <v>36</v>
      </c>
      <c r="B93" s="13">
        <v>38.47</v>
      </c>
      <c r="C93" s="13">
        <v>38.16</v>
      </c>
      <c r="D93" s="13">
        <v>38.315</v>
      </c>
      <c r="E93" s="13">
        <f t="shared" si="10"/>
        <v>38.315</v>
      </c>
      <c r="F93" s="13">
        <v>16.62</v>
      </c>
      <c r="G93" s="13">
        <v>16.68</v>
      </c>
      <c r="H93" s="13">
        <v>16.75</v>
      </c>
      <c r="I93" s="13">
        <f t="shared" si="11"/>
        <v>16.6833333333333</v>
      </c>
      <c r="J93" s="13">
        <f t="shared" si="12"/>
        <v>21.6316666666667</v>
      </c>
      <c r="K93" s="13">
        <v>17.6826666666667</v>
      </c>
      <c r="L93" s="13">
        <f t="shared" si="13"/>
        <v>3.94900000000002</v>
      </c>
      <c r="M93" s="14">
        <f t="shared" si="14"/>
        <v>0.0647489227225003</v>
      </c>
      <c r="N93" s="19" t="s">
        <v>46</v>
      </c>
    </row>
    <row r="94" spans="1:14">
      <c r="A94" s="13" t="s">
        <v>37</v>
      </c>
      <c r="B94" s="13">
        <v>45</v>
      </c>
      <c r="C94" s="13">
        <v>45</v>
      </c>
      <c r="D94" s="13">
        <v>45</v>
      </c>
      <c r="E94" s="13">
        <f t="shared" si="10"/>
        <v>45</v>
      </c>
      <c r="F94" s="13">
        <v>27.52</v>
      </c>
      <c r="G94" s="13">
        <v>27.54</v>
      </c>
      <c r="H94" s="13">
        <v>27.37</v>
      </c>
      <c r="I94" s="13">
        <f t="shared" si="11"/>
        <v>27.4766666666667</v>
      </c>
      <c r="J94" s="13">
        <f t="shared" si="12"/>
        <v>17.5233333333333</v>
      </c>
      <c r="K94" s="13">
        <v>17.6826666666667</v>
      </c>
      <c r="L94" s="13">
        <f t="shared" si="13"/>
        <v>-0.159333333333382</v>
      </c>
      <c r="M94" s="14">
        <f t="shared" si="14"/>
        <v>1.11677096105724</v>
      </c>
      <c r="N94" s="19" t="s">
        <v>46</v>
      </c>
    </row>
    <row r="95" spans="1:14">
      <c r="A95" s="13" t="s">
        <v>38</v>
      </c>
      <c r="B95" s="13">
        <v>34.13</v>
      </c>
      <c r="C95" s="13">
        <v>34.17</v>
      </c>
      <c r="D95" s="13">
        <v>34.16</v>
      </c>
      <c r="E95" s="13">
        <f t="shared" si="10"/>
        <v>34.1533333333333</v>
      </c>
      <c r="F95" s="13">
        <v>15.68</v>
      </c>
      <c r="G95" s="13">
        <v>15.63</v>
      </c>
      <c r="H95" s="13">
        <v>15.84</v>
      </c>
      <c r="I95" s="13">
        <f t="shared" si="11"/>
        <v>15.7166666666667</v>
      </c>
      <c r="J95" s="13">
        <f t="shared" si="12"/>
        <v>18.4366666666667</v>
      </c>
      <c r="K95" s="13">
        <v>17.6826666666667</v>
      </c>
      <c r="L95" s="13">
        <f t="shared" si="13"/>
        <v>0.754000000000016</v>
      </c>
      <c r="M95" s="14">
        <f t="shared" si="14"/>
        <v>0.592957249705467</v>
      </c>
      <c r="N95" s="19" t="s">
        <v>46</v>
      </c>
    </row>
    <row r="96" spans="1:14">
      <c r="A96" s="13" t="s">
        <v>39</v>
      </c>
      <c r="B96" s="13">
        <v>40</v>
      </c>
      <c r="C96" s="13">
        <v>40</v>
      </c>
      <c r="D96" s="13">
        <v>40</v>
      </c>
      <c r="E96" s="13">
        <f t="shared" si="10"/>
        <v>40</v>
      </c>
      <c r="F96" s="13">
        <v>18.81</v>
      </c>
      <c r="G96" s="13">
        <v>19.08</v>
      </c>
      <c r="H96" s="13">
        <v>19.1</v>
      </c>
      <c r="I96" s="13">
        <f t="shared" si="11"/>
        <v>18.9966666666667</v>
      </c>
      <c r="J96" s="13">
        <f t="shared" si="12"/>
        <v>21.0033333333333</v>
      </c>
      <c r="K96" s="13">
        <v>17.6826666666667</v>
      </c>
      <c r="L96" s="13">
        <f t="shared" si="13"/>
        <v>3.32066666666661</v>
      </c>
      <c r="M96" s="14">
        <f t="shared" si="14"/>
        <v>0.100087473777482</v>
      </c>
      <c r="N96" s="19" t="s">
        <v>46</v>
      </c>
    </row>
    <row r="97" spans="1:14">
      <c r="A97" s="13" t="s">
        <v>40</v>
      </c>
      <c r="B97" s="13">
        <v>38.46</v>
      </c>
      <c r="C97" s="13">
        <v>38.69</v>
      </c>
      <c r="D97" s="13">
        <v>38.12</v>
      </c>
      <c r="E97" s="13">
        <f t="shared" si="10"/>
        <v>38.4233333333333</v>
      </c>
      <c r="F97" s="13">
        <v>16.58</v>
      </c>
      <c r="G97" s="13">
        <v>16.76</v>
      </c>
      <c r="H97" s="13">
        <v>16.79</v>
      </c>
      <c r="I97" s="13">
        <f t="shared" si="11"/>
        <v>16.71</v>
      </c>
      <c r="J97" s="13">
        <f t="shared" si="12"/>
        <v>21.7133333333333</v>
      </c>
      <c r="K97" s="13">
        <v>17.6826666666667</v>
      </c>
      <c r="L97" s="13">
        <f t="shared" si="13"/>
        <v>4.03066666666662</v>
      </c>
      <c r="M97" s="14">
        <f t="shared" si="14"/>
        <v>0.0611854883663987</v>
      </c>
      <c r="N97" s="19" t="s">
        <v>46</v>
      </c>
    </row>
    <row r="101" ht="16" spans="1:14">
      <c r="A101" s="7" t="s">
        <v>0</v>
      </c>
      <c r="B101" s="8" t="s">
        <v>1</v>
      </c>
      <c r="C101" s="9"/>
      <c r="D101" s="10"/>
      <c r="E101" s="7" t="s">
        <v>2</v>
      </c>
      <c r="F101" s="8" t="s">
        <v>3</v>
      </c>
      <c r="G101" s="9"/>
      <c r="H101" s="10"/>
      <c r="I101" s="7" t="s">
        <v>4</v>
      </c>
      <c r="J101" s="19" t="s">
        <v>5</v>
      </c>
      <c r="K101" s="7" t="s">
        <v>6</v>
      </c>
      <c r="L101" s="19" t="s">
        <v>7</v>
      </c>
      <c r="M101" s="7" t="s">
        <v>8</v>
      </c>
      <c r="N101" s="13" t="s">
        <v>9</v>
      </c>
    </row>
    <row r="102" s="6" customFormat="1" spans="1:14">
      <c r="A102" s="18" t="s">
        <v>41</v>
      </c>
      <c r="B102" s="18">
        <v>19.68</v>
      </c>
      <c r="C102" s="18">
        <v>19.86</v>
      </c>
      <c r="D102" s="18">
        <v>19.91</v>
      </c>
      <c r="E102" s="18">
        <f>AVERAGE(B102:D102)</f>
        <v>19.8166666666667</v>
      </c>
      <c r="F102" s="18">
        <v>17.25</v>
      </c>
      <c r="G102" s="18">
        <v>17.29</v>
      </c>
      <c r="H102" s="18">
        <v>17.54</v>
      </c>
      <c r="I102" s="18">
        <f>AVERAGE(F102:H102)</f>
        <v>17.36</v>
      </c>
      <c r="J102" s="18">
        <f>E102-I102</f>
        <v>2.45666666666667</v>
      </c>
      <c r="K102" s="18">
        <f>AVERAGE(J102:J106)</f>
        <v>1.732</v>
      </c>
      <c r="L102" s="18">
        <f>J102-K102</f>
        <v>0.724666666666672</v>
      </c>
      <c r="M102" s="18">
        <f>POWER(2,-L102)</f>
        <v>0.605136844757941</v>
      </c>
      <c r="N102" s="18" t="s">
        <v>47</v>
      </c>
    </row>
    <row r="103" s="6" customFormat="1" spans="1:14">
      <c r="A103" s="18" t="s">
        <v>43</v>
      </c>
      <c r="B103" s="18">
        <v>18.7</v>
      </c>
      <c r="C103" s="18">
        <v>18.95</v>
      </c>
      <c r="D103" s="18">
        <v>18.83</v>
      </c>
      <c r="E103" s="18">
        <f t="shared" ref="E103:E131" si="15">AVERAGE(B103:D103)</f>
        <v>18.8266666666667</v>
      </c>
      <c r="F103" s="18">
        <v>16.71</v>
      </c>
      <c r="G103" s="18">
        <v>16.91</v>
      </c>
      <c r="H103" s="18">
        <v>17.23</v>
      </c>
      <c r="I103" s="18">
        <f t="shared" ref="I103:I131" si="16">AVERAGE(F103:H103)</f>
        <v>16.95</v>
      </c>
      <c r="J103" s="18">
        <f t="shared" ref="J103:J131" si="17">E103-I103</f>
        <v>1.87666666666666</v>
      </c>
      <c r="K103" s="18">
        <v>1.732</v>
      </c>
      <c r="L103" s="18">
        <f t="shared" ref="L103:L131" si="18">J103-K103</f>
        <v>0.144666666666662</v>
      </c>
      <c r="M103" s="18">
        <f t="shared" ref="M103:M131" si="19">POWER(2,-L103)</f>
        <v>0.904588357707732</v>
      </c>
      <c r="N103" s="18" t="s">
        <v>47</v>
      </c>
    </row>
    <row r="104" s="6" customFormat="1" spans="1:14">
      <c r="A104" s="18" t="s">
        <v>44</v>
      </c>
      <c r="B104" s="18">
        <v>17.6</v>
      </c>
      <c r="C104" s="18">
        <v>17.64</v>
      </c>
      <c r="D104" s="18">
        <v>17.7</v>
      </c>
      <c r="E104" s="18">
        <f t="shared" si="15"/>
        <v>17.6466666666667</v>
      </c>
      <c r="F104" s="18">
        <v>16.09</v>
      </c>
      <c r="G104" s="18">
        <v>16.28</v>
      </c>
      <c r="H104" s="18">
        <v>16.35</v>
      </c>
      <c r="I104" s="18">
        <f t="shared" si="16"/>
        <v>16.24</v>
      </c>
      <c r="J104" s="18">
        <f t="shared" si="17"/>
        <v>1.40666666666666</v>
      </c>
      <c r="K104" s="18">
        <v>1.732</v>
      </c>
      <c r="L104" s="18">
        <f t="shared" si="18"/>
        <v>-0.325333333333338</v>
      </c>
      <c r="M104" s="18">
        <f t="shared" si="19"/>
        <v>1.25295389900389</v>
      </c>
      <c r="N104" s="18" t="s">
        <v>47</v>
      </c>
    </row>
    <row r="105" s="6" customFormat="1" spans="1:14">
      <c r="A105" s="18" t="s">
        <v>45</v>
      </c>
      <c r="B105" s="18">
        <v>17.03</v>
      </c>
      <c r="C105" s="18">
        <v>17.08</v>
      </c>
      <c r="D105" s="18">
        <v>17.23</v>
      </c>
      <c r="E105" s="18">
        <f t="shared" si="15"/>
        <v>17.1133333333333</v>
      </c>
      <c r="F105" s="18">
        <v>15.91</v>
      </c>
      <c r="G105" s="18">
        <v>16</v>
      </c>
      <c r="H105" s="18">
        <v>16.1</v>
      </c>
      <c r="I105" s="18">
        <f t="shared" si="16"/>
        <v>16.0033333333333</v>
      </c>
      <c r="J105" s="18">
        <f t="shared" si="17"/>
        <v>1.11</v>
      </c>
      <c r="K105" s="18">
        <v>1.732</v>
      </c>
      <c r="L105" s="18">
        <f t="shared" si="18"/>
        <v>-0.621999999999998</v>
      </c>
      <c r="M105" s="18">
        <f t="shared" si="19"/>
        <v>1.53900722016086</v>
      </c>
      <c r="N105" s="18" t="s">
        <v>47</v>
      </c>
    </row>
    <row r="106" s="6" customFormat="1" spans="1:14">
      <c r="A106" s="18" t="s">
        <v>15</v>
      </c>
      <c r="B106" s="18">
        <v>17.12</v>
      </c>
      <c r="C106" s="18">
        <v>17.27</v>
      </c>
      <c r="D106" s="18">
        <v>17.22</v>
      </c>
      <c r="E106" s="18">
        <f t="shared" si="15"/>
        <v>17.2033333333333</v>
      </c>
      <c r="F106" s="18">
        <v>15.3</v>
      </c>
      <c r="G106" s="18">
        <v>15.36</v>
      </c>
      <c r="H106" s="18">
        <v>15.52</v>
      </c>
      <c r="I106" s="18">
        <f t="shared" si="16"/>
        <v>15.3933333333333</v>
      </c>
      <c r="J106" s="18">
        <f t="shared" si="17"/>
        <v>1.81</v>
      </c>
      <c r="K106" s="18">
        <v>1.732</v>
      </c>
      <c r="L106" s="18">
        <f t="shared" si="18"/>
        <v>0.0780000000000018</v>
      </c>
      <c r="M106" s="18">
        <f t="shared" si="19"/>
        <v>0.947370070599266</v>
      </c>
      <c r="N106" s="18" t="s">
        <v>47</v>
      </c>
    </row>
    <row r="107" spans="1:14">
      <c r="A107" s="13" t="s">
        <v>16</v>
      </c>
      <c r="B107" s="13">
        <v>18.97</v>
      </c>
      <c r="C107" s="13">
        <v>19.12</v>
      </c>
      <c r="D107" s="13">
        <v>19.07</v>
      </c>
      <c r="E107" s="13">
        <f t="shared" si="15"/>
        <v>19.0533333333333</v>
      </c>
      <c r="F107" s="13">
        <v>15.95</v>
      </c>
      <c r="G107" s="13">
        <v>16.17</v>
      </c>
      <c r="H107" s="13">
        <v>16.23</v>
      </c>
      <c r="I107" s="13">
        <f t="shared" si="16"/>
        <v>16.1166666666667</v>
      </c>
      <c r="J107" s="13">
        <f t="shared" si="17"/>
        <v>2.93666666666666</v>
      </c>
      <c r="K107" s="13">
        <v>1.732</v>
      </c>
      <c r="L107" s="13">
        <f t="shared" si="18"/>
        <v>1.20466666666666</v>
      </c>
      <c r="M107" s="18">
        <f t="shared" si="19"/>
        <v>0.433869577154198</v>
      </c>
      <c r="N107" s="18" t="s">
        <v>47</v>
      </c>
    </row>
    <row r="108" spans="1:14">
      <c r="A108" s="13" t="s">
        <v>17</v>
      </c>
      <c r="B108" s="13">
        <v>20.81</v>
      </c>
      <c r="C108" s="13">
        <v>20.95</v>
      </c>
      <c r="D108" s="13">
        <v>20.91</v>
      </c>
      <c r="E108" s="13">
        <f t="shared" si="15"/>
        <v>20.89</v>
      </c>
      <c r="F108" s="13">
        <v>16.02</v>
      </c>
      <c r="G108" s="13">
        <v>16.19</v>
      </c>
      <c r="H108" s="13">
        <v>16.1</v>
      </c>
      <c r="I108" s="13">
        <f t="shared" si="16"/>
        <v>16.1033333333333</v>
      </c>
      <c r="J108" s="13">
        <f t="shared" si="17"/>
        <v>4.78666666666667</v>
      </c>
      <c r="K108" s="13">
        <v>1.732</v>
      </c>
      <c r="L108" s="13">
        <f t="shared" si="18"/>
        <v>3.05466666666667</v>
      </c>
      <c r="M108" s="18">
        <f t="shared" si="19"/>
        <v>0.12035210941732</v>
      </c>
      <c r="N108" s="18" t="s">
        <v>47</v>
      </c>
    </row>
    <row r="109" spans="1:14">
      <c r="A109" s="13" t="s">
        <v>18</v>
      </c>
      <c r="B109" s="13">
        <v>20.18</v>
      </c>
      <c r="C109" s="13">
        <v>20.29</v>
      </c>
      <c r="D109" s="13">
        <v>20.35</v>
      </c>
      <c r="E109" s="13">
        <f t="shared" si="15"/>
        <v>20.2733333333333</v>
      </c>
      <c r="F109" s="13">
        <v>15.89</v>
      </c>
      <c r="G109" s="13">
        <v>15.95</v>
      </c>
      <c r="H109" s="13">
        <v>16.03</v>
      </c>
      <c r="I109" s="13">
        <f t="shared" si="16"/>
        <v>15.9566666666667</v>
      </c>
      <c r="J109" s="13">
        <f t="shared" si="17"/>
        <v>4.31666666666666</v>
      </c>
      <c r="K109" s="13">
        <v>1.732</v>
      </c>
      <c r="L109" s="13">
        <f t="shared" si="18"/>
        <v>2.58466666666666</v>
      </c>
      <c r="M109" s="18">
        <f t="shared" si="19"/>
        <v>0.166700846261053</v>
      </c>
      <c r="N109" s="18" t="s">
        <v>47</v>
      </c>
    </row>
    <row r="110" spans="1:14">
      <c r="A110" s="13" t="s">
        <v>19</v>
      </c>
      <c r="B110" s="13">
        <v>22.96</v>
      </c>
      <c r="C110" s="13">
        <v>23.09</v>
      </c>
      <c r="D110" s="13">
        <v>22.96</v>
      </c>
      <c r="E110" s="13">
        <f t="shared" si="15"/>
        <v>23.0033333333333</v>
      </c>
      <c r="F110" s="13">
        <v>16.53</v>
      </c>
      <c r="G110" s="13">
        <v>16.62</v>
      </c>
      <c r="H110" s="13">
        <v>16.74</v>
      </c>
      <c r="I110" s="13">
        <f t="shared" si="16"/>
        <v>16.63</v>
      </c>
      <c r="J110" s="13">
        <f t="shared" si="17"/>
        <v>6.37333333333333</v>
      </c>
      <c r="K110" s="13">
        <v>1.732</v>
      </c>
      <c r="L110" s="13">
        <f t="shared" si="18"/>
        <v>4.64133333333333</v>
      </c>
      <c r="M110" s="18">
        <f t="shared" si="19"/>
        <v>0.0400700096286295</v>
      </c>
      <c r="N110" s="18" t="s">
        <v>47</v>
      </c>
    </row>
    <row r="111" spans="1:14">
      <c r="A111" s="13" t="s">
        <v>20</v>
      </c>
      <c r="B111" s="13">
        <v>20.56</v>
      </c>
      <c r="C111" s="13">
        <v>20.74</v>
      </c>
      <c r="D111" s="13">
        <v>20.81</v>
      </c>
      <c r="E111" s="13">
        <f t="shared" si="15"/>
        <v>20.7033333333333</v>
      </c>
      <c r="F111" s="13">
        <v>15.86</v>
      </c>
      <c r="G111" s="13">
        <v>15.96</v>
      </c>
      <c r="H111" s="13">
        <v>16.22</v>
      </c>
      <c r="I111" s="13">
        <f t="shared" si="16"/>
        <v>16.0133333333333</v>
      </c>
      <c r="J111" s="13">
        <f t="shared" si="17"/>
        <v>4.69</v>
      </c>
      <c r="K111" s="13">
        <v>1.732</v>
      </c>
      <c r="L111" s="13">
        <f t="shared" si="18"/>
        <v>2.958</v>
      </c>
      <c r="M111" s="18">
        <f t="shared" si="19"/>
        <v>0.12869251042925</v>
      </c>
      <c r="N111" s="18" t="s">
        <v>47</v>
      </c>
    </row>
    <row r="112" s="5" customFormat="1" spans="1:14">
      <c r="A112" s="17" t="s">
        <v>21</v>
      </c>
      <c r="B112" s="17">
        <v>19.72</v>
      </c>
      <c r="C112" s="17">
        <v>19.79</v>
      </c>
      <c r="D112" s="17">
        <v>19.56</v>
      </c>
      <c r="E112" s="17">
        <f t="shared" si="15"/>
        <v>19.69</v>
      </c>
      <c r="F112" s="17">
        <v>16.51</v>
      </c>
      <c r="G112" s="17">
        <v>16.41</v>
      </c>
      <c r="H112" s="17">
        <v>16.6</v>
      </c>
      <c r="I112" s="17">
        <f t="shared" si="16"/>
        <v>16.5066666666667</v>
      </c>
      <c r="J112" s="17">
        <f t="shared" si="17"/>
        <v>3.18333333333333</v>
      </c>
      <c r="K112" s="17">
        <v>1.732</v>
      </c>
      <c r="L112" s="17">
        <f t="shared" si="18"/>
        <v>1.45133333333333</v>
      </c>
      <c r="M112" s="18">
        <f t="shared" si="19"/>
        <v>0.365683304630712</v>
      </c>
      <c r="N112" s="18" t="s">
        <v>47</v>
      </c>
    </row>
    <row r="113" s="5" customFormat="1" spans="1:14">
      <c r="A113" s="17" t="s">
        <v>22</v>
      </c>
      <c r="B113" s="17">
        <v>17.38</v>
      </c>
      <c r="C113" s="17">
        <v>17.13</v>
      </c>
      <c r="D113" s="17">
        <v>17.19</v>
      </c>
      <c r="E113" s="17">
        <f t="shared" si="15"/>
        <v>17.2333333333333</v>
      </c>
      <c r="F113" s="17">
        <v>15.84</v>
      </c>
      <c r="G113" s="17">
        <v>16.01</v>
      </c>
      <c r="H113" s="17">
        <v>16.09</v>
      </c>
      <c r="I113" s="17">
        <f t="shared" si="16"/>
        <v>15.98</v>
      </c>
      <c r="J113" s="17">
        <f t="shared" si="17"/>
        <v>1.25333333333334</v>
      </c>
      <c r="K113" s="17">
        <v>1.732</v>
      </c>
      <c r="L113" s="17">
        <f t="shared" si="18"/>
        <v>-0.478666666666658</v>
      </c>
      <c r="M113" s="18">
        <f t="shared" si="19"/>
        <v>1.39345524496596</v>
      </c>
      <c r="N113" s="18" t="s">
        <v>47</v>
      </c>
    </row>
    <row r="114" s="5" customFormat="1" spans="1:14">
      <c r="A114" s="17" t="s">
        <v>23</v>
      </c>
      <c r="B114" s="17">
        <v>18.92</v>
      </c>
      <c r="C114" s="17">
        <v>18.97</v>
      </c>
      <c r="D114" s="17">
        <v>19.16</v>
      </c>
      <c r="E114" s="17">
        <f t="shared" si="15"/>
        <v>19.0166666666667</v>
      </c>
      <c r="F114" s="17">
        <v>16.22</v>
      </c>
      <c r="G114" s="17">
        <v>16.34</v>
      </c>
      <c r="H114" s="17">
        <v>16.57</v>
      </c>
      <c r="I114" s="17">
        <f t="shared" si="16"/>
        <v>16.3766666666667</v>
      </c>
      <c r="J114" s="17">
        <f t="shared" si="17"/>
        <v>2.64</v>
      </c>
      <c r="K114" s="17">
        <v>1.732</v>
      </c>
      <c r="L114" s="17">
        <f t="shared" si="18"/>
        <v>0.908000000000002</v>
      </c>
      <c r="M114" s="18">
        <f t="shared" si="19"/>
        <v>0.53292336803397</v>
      </c>
      <c r="N114" s="18" t="s">
        <v>47</v>
      </c>
    </row>
    <row r="115" s="5" customFormat="1" spans="1:14">
      <c r="A115" s="17" t="s">
        <v>24</v>
      </c>
      <c r="B115" s="17">
        <v>19.05</v>
      </c>
      <c r="C115" s="17">
        <v>18.99</v>
      </c>
      <c r="D115" s="17">
        <v>19.31</v>
      </c>
      <c r="E115" s="17">
        <f t="shared" si="15"/>
        <v>19.1166666666667</v>
      </c>
      <c r="F115" s="17">
        <v>16.06</v>
      </c>
      <c r="G115" s="17">
        <v>16.13</v>
      </c>
      <c r="H115" s="17">
        <v>16.21</v>
      </c>
      <c r="I115" s="17">
        <f t="shared" si="16"/>
        <v>16.1333333333333</v>
      </c>
      <c r="J115" s="17">
        <f t="shared" si="17"/>
        <v>2.98333333333333</v>
      </c>
      <c r="K115" s="17">
        <v>1.732</v>
      </c>
      <c r="L115" s="17">
        <f t="shared" si="18"/>
        <v>1.25133333333333</v>
      </c>
      <c r="M115" s="18">
        <f t="shared" si="19"/>
        <v>0.420059810479178</v>
      </c>
      <c r="N115" s="18" t="s">
        <v>47</v>
      </c>
    </row>
    <row r="116" s="5" customFormat="1" spans="1:14">
      <c r="A116" s="17" t="s">
        <v>25</v>
      </c>
      <c r="B116" s="17">
        <v>17.62</v>
      </c>
      <c r="C116" s="17">
        <v>17.8</v>
      </c>
      <c r="D116" s="17">
        <v>17.81</v>
      </c>
      <c r="E116" s="17">
        <f t="shared" si="15"/>
        <v>17.7433333333333</v>
      </c>
      <c r="F116" s="17">
        <v>15.85</v>
      </c>
      <c r="G116" s="17">
        <v>15.99</v>
      </c>
      <c r="H116" s="17">
        <v>16.19</v>
      </c>
      <c r="I116" s="17">
        <f t="shared" si="16"/>
        <v>16.01</v>
      </c>
      <c r="J116" s="17">
        <f t="shared" si="17"/>
        <v>1.73333333333333</v>
      </c>
      <c r="K116" s="17">
        <v>1.732</v>
      </c>
      <c r="L116" s="17">
        <f t="shared" si="18"/>
        <v>0.00133333333333185</v>
      </c>
      <c r="M116" s="18">
        <f t="shared" si="19"/>
        <v>0.999076230697065</v>
      </c>
      <c r="N116" s="18" t="s">
        <v>47</v>
      </c>
    </row>
    <row r="117" spans="1:14">
      <c r="A117" s="13" t="s">
        <v>26</v>
      </c>
      <c r="B117" s="13">
        <v>18.16</v>
      </c>
      <c r="C117" s="13">
        <v>18.1</v>
      </c>
      <c r="D117" s="13">
        <v>18.16</v>
      </c>
      <c r="E117" s="13">
        <f t="shared" si="15"/>
        <v>18.14</v>
      </c>
      <c r="F117" s="13">
        <v>15.75</v>
      </c>
      <c r="G117" s="13">
        <v>15.9</v>
      </c>
      <c r="H117" s="13">
        <v>15.99</v>
      </c>
      <c r="I117" s="13">
        <f t="shared" si="16"/>
        <v>15.88</v>
      </c>
      <c r="J117" s="13">
        <f t="shared" si="17"/>
        <v>2.26</v>
      </c>
      <c r="K117" s="13">
        <v>1.732</v>
      </c>
      <c r="L117" s="13">
        <f t="shared" si="18"/>
        <v>0.528000000000002</v>
      </c>
      <c r="M117" s="18">
        <f t="shared" si="19"/>
        <v>0.693515484565692</v>
      </c>
      <c r="N117" s="18" t="s">
        <v>47</v>
      </c>
    </row>
    <row r="118" spans="1:14">
      <c r="A118" s="13" t="s">
        <v>27</v>
      </c>
      <c r="B118" s="13">
        <v>18.52</v>
      </c>
      <c r="C118" s="13">
        <v>18.68</v>
      </c>
      <c r="D118" s="13">
        <v>18.85</v>
      </c>
      <c r="E118" s="13">
        <f t="shared" si="15"/>
        <v>18.6833333333333</v>
      </c>
      <c r="F118" s="13">
        <v>16.47</v>
      </c>
      <c r="G118" s="13">
        <v>16.63</v>
      </c>
      <c r="H118" s="13">
        <v>16.76</v>
      </c>
      <c r="I118" s="13">
        <f t="shared" si="16"/>
        <v>16.62</v>
      </c>
      <c r="J118" s="13">
        <f t="shared" si="17"/>
        <v>2.06333333333333</v>
      </c>
      <c r="K118" s="13">
        <v>1.732</v>
      </c>
      <c r="L118" s="13">
        <f t="shared" si="18"/>
        <v>0.331333333333332</v>
      </c>
      <c r="M118" s="18">
        <f t="shared" si="19"/>
        <v>0.794801591571861</v>
      </c>
      <c r="N118" s="18" t="s">
        <v>47</v>
      </c>
    </row>
    <row r="119" spans="1:14">
      <c r="A119" s="13" t="s">
        <v>28</v>
      </c>
      <c r="B119" s="13">
        <v>18.97</v>
      </c>
      <c r="C119" s="13">
        <v>18.25</v>
      </c>
      <c r="D119" s="13">
        <v>18.35</v>
      </c>
      <c r="E119" s="13">
        <f t="shared" si="15"/>
        <v>18.5233333333333</v>
      </c>
      <c r="F119" s="13">
        <v>14.29</v>
      </c>
      <c r="G119" s="13">
        <v>14.39</v>
      </c>
      <c r="H119" s="13">
        <v>14.51</v>
      </c>
      <c r="I119" s="13">
        <f t="shared" si="16"/>
        <v>14.3966666666667</v>
      </c>
      <c r="J119" s="13">
        <f t="shared" si="17"/>
        <v>4.12666666666667</v>
      </c>
      <c r="K119" s="13">
        <v>1.732</v>
      </c>
      <c r="L119" s="13">
        <f t="shared" si="18"/>
        <v>2.39466666666667</v>
      </c>
      <c r="M119" s="18">
        <f t="shared" si="19"/>
        <v>0.190166276819168</v>
      </c>
      <c r="N119" s="18" t="s">
        <v>47</v>
      </c>
    </row>
    <row r="120" spans="1:14">
      <c r="A120" s="13" t="s">
        <v>29</v>
      </c>
      <c r="B120" s="13">
        <v>21.26</v>
      </c>
      <c r="C120" s="13">
        <v>21.11</v>
      </c>
      <c r="D120" s="13">
        <v>21.16</v>
      </c>
      <c r="E120" s="13">
        <f t="shared" si="15"/>
        <v>21.1766666666667</v>
      </c>
      <c r="F120" s="13">
        <v>19.9</v>
      </c>
      <c r="G120" s="13">
        <v>20.02</v>
      </c>
      <c r="H120" s="13">
        <v>20.24</v>
      </c>
      <c r="I120" s="13">
        <f t="shared" si="16"/>
        <v>20.0533333333333</v>
      </c>
      <c r="J120" s="13">
        <f t="shared" si="17"/>
        <v>1.12333333333333</v>
      </c>
      <c r="K120" s="13">
        <v>1.732</v>
      </c>
      <c r="L120" s="13">
        <f t="shared" si="18"/>
        <v>-0.608666666666668</v>
      </c>
      <c r="M120" s="18">
        <f t="shared" si="19"/>
        <v>1.524849297555</v>
      </c>
      <c r="N120" s="18" t="s">
        <v>47</v>
      </c>
    </row>
    <row r="121" spans="1:14">
      <c r="A121" s="13" t="s">
        <v>30</v>
      </c>
      <c r="B121" s="13">
        <v>19.27</v>
      </c>
      <c r="C121" s="13">
        <v>19.34</v>
      </c>
      <c r="D121" s="13">
        <v>19.59</v>
      </c>
      <c r="E121" s="13">
        <f t="shared" si="15"/>
        <v>19.4</v>
      </c>
      <c r="F121" s="13">
        <v>15.7</v>
      </c>
      <c r="G121" s="13">
        <v>15.82</v>
      </c>
      <c r="H121" s="13">
        <v>15.99</v>
      </c>
      <c r="I121" s="13">
        <f t="shared" si="16"/>
        <v>15.8366666666667</v>
      </c>
      <c r="J121" s="13">
        <f t="shared" si="17"/>
        <v>3.56333333333334</v>
      </c>
      <c r="K121" s="13">
        <v>1.732</v>
      </c>
      <c r="L121" s="13">
        <f t="shared" si="18"/>
        <v>1.83133333333334</v>
      </c>
      <c r="M121" s="18">
        <f t="shared" si="19"/>
        <v>0.28100479754916</v>
      </c>
      <c r="N121" s="18" t="s">
        <v>47</v>
      </c>
    </row>
    <row r="122" s="4" customFormat="1" spans="1:14">
      <c r="A122" s="16" t="s">
        <v>31</v>
      </c>
      <c r="B122" s="16">
        <v>18.61</v>
      </c>
      <c r="C122" s="16">
        <v>18.72</v>
      </c>
      <c r="D122" s="16">
        <v>18.78</v>
      </c>
      <c r="E122" s="16">
        <f t="shared" si="15"/>
        <v>18.7033333333333</v>
      </c>
      <c r="F122" s="16">
        <v>15.64</v>
      </c>
      <c r="G122" s="16">
        <v>15.71</v>
      </c>
      <c r="H122" s="16">
        <v>15.73</v>
      </c>
      <c r="I122" s="16">
        <f t="shared" si="16"/>
        <v>15.6933333333333</v>
      </c>
      <c r="J122" s="16">
        <f t="shared" si="17"/>
        <v>3.01</v>
      </c>
      <c r="K122" s="16">
        <v>1.732</v>
      </c>
      <c r="L122" s="16">
        <f t="shared" si="18"/>
        <v>1.278</v>
      </c>
      <c r="M122" s="18">
        <f t="shared" si="19"/>
        <v>0.412366774305041</v>
      </c>
      <c r="N122" s="18" t="s">
        <v>47</v>
      </c>
    </row>
    <row r="123" s="4" customFormat="1" spans="1:14">
      <c r="A123" s="16" t="s">
        <v>32</v>
      </c>
      <c r="B123" s="16">
        <v>17.81</v>
      </c>
      <c r="C123" s="16">
        <v>17.95</v>
      </c>
      <c r="D123" s="16">
        <v>17.83</v>
      </c>
      <c r="E123" s="16">
        <f t="shared" si="15"/>
        <v>17.8633333333333</v>
      </c>
      <c r="F123" s="16">
        <v>16.02</v>
      </c>
      <c r="G123" s="16">
        <v>15.99</v>
      </c>
      <c r="H123" s="16">
        <v>16.14</v>
      </c>
      <c r="I123" s="16">
        <f t="shared" si="16"/>
        <v>16.05</v>
      </c>
      <c r="J123" s="16">
        <f t="shared" si="17"/>
        <v>1.81333333333333</v>
      </c>
      <c r="K123" s="16">
        <v>1.732</v>
      </c>
      <c r="L123" s="16">
        <f t="shared" si="18"/>
        <v>0.0813333333333317</v>
      </c>
      <c r="M123" s="18">
        <f t="shared" si="19"/>
        <v>0.945183707712744</v>
      </c>
      <c r="N123" s="18" t="s">
        <v>47</v>
      </c>
    </row>
    <row r="124" s="4" customFormat="1" spans="1:14">
      <c r="A124" s="16" t="s">
        <v>33</v>
      </c>
      <c r="B124" s="16">
        <v>17.63</v>
      </c>
      <c r="C124" s="16">
        <v>17.67</v>
      </c>
      <c r="D124" s="16">
        <v>17.84</v>
      </c>
      <c r="E124" s="16">
        <f t="shared" si="15"/>
        <v>17.7133333333333</v>
      </c>
      <c r="F124" s="16">
        <v>15.87</v>
      </c>
      <c r="G124" s="16">
        <v>16.09</v>
      </c>
      <c r="H124" s="16">
        <v>16.25</v>
      </c>
      <c r="I124" s="16">
        <f t="shared" si="16"/>
        <v>16.07</v>
      </c>
      <c r="J124" s="16">
        <f t="shared" si="17"/>
        <v>1.64333333333333</v>
      </c>
      <c r="K124" s="16">
        <v>1.732</v>
      </c>
      <c r="L124" s="16">
        <f t="shared" si="18"/>
        <v>-0.0886666666666682</v>
      </c>
      <c r="M124" s="18">
        <f t="shared" si="19"/>
        <v>1.06338694995185</v>
      </c>
      <c r="N124" s="18" t="s">
        <v>47</v>
      </c>
    </row>
    <row r="125" s="4" customFormat="1" spans="1:14">
      <c r="A125" s="16" t="s">
        <v>34</v>
      </c>
      <c r="B125" s="16">
        <v>18.26</v>
      </c>
      <c r="C125" s="16">
        <v>18.56</v>
      </c>
      <c r="D125" s="16">
        <v>18.66</v>
      </c>
      <c r="E125" s="16">
        <f t="shared" si="15"/>
        <v>18.4933333333333</v>
      </c>
      <c r="F125" s="16">
        <v>16.16</v>
      </c>
      <c r="G125" s="16">
        <v>16.16</v>
      </c>
      <c r="H125" s="16">
        <v>16.25</v>
      </c>
      <c r="I125" s="16">
        <f t="shared" si="16"/>
        <v>16.19</v>
      </c>
      <c r="J125" s="16">
        <f t="shared" si="17"/>
        <v>2.30333333333333</v>
      </c>
      <c r="K125" s="16">
        <v>1.732</v>
      </c>
      <c r="L125" s="16">
        <f t="shared" si="18"/>
        <v>0.571333333333332</v>
      </c>
      <c r="M125" s="18">
        <f t="shared" si="19"/>
        <v>0.672994521921749</v>
      </c>
      <c r="N125" s="18" t="s">
        <v>47</v>
      </c>
    </row>
    <row r="126" s="4" customFormat="1" spans="1:14">
      <c r="A126" s="16" t="s">
        <v>35</v>
      </c>
      <c r="B126" s="16">
        <v>18.61</v>
      </c>
      <c r="C126" s="16">
        <v>18.91</v>
      </c>
      <c r="D126" s="16">
        <v>18.96</v>
      </c>
      <c r="E126" s="16">
        <f t="shared" si="15"/>
        <v>18.8266666666667</v>
      </c>
      <c r="F126" s="16">
        <v>16.94</v>
      </c>
      <c r="G126" s="16">
        <v>17.08</v>
      </c>
      <c r="H126" s="16">
        <v>17.11</v>
      </c>
      <c r="I126" s="16">
        <f t="shared" si="16"/>
        <v>17.0433333333333</v>
      </c>
      <c r="J126" s="16">
        <f t="shared" si="17"/>
        <v>1.78333333333333</v>
      </c>
      <c r="K126" s="16">
        <v>1.732</v>
      </c>
      <c r="L126" s="16">
        <f t="shared" si="18"/>
        <v>0.0513333333333319</v>
      </c>
      <c r="M126" s="18">
        <f t="shared" si="19"/>
        <v>0.965044026595595</v>
      </c>
      <c r="N126" s="18" t="s">
        <v>47</v>
      </c>
    </row>
    <row r="127" spans="1:14">
      <c r="A127" s="13" t="s">
        <v>36</v>
      </c>
      <c r="B127" s="13">
        <v>18.1</v>
      </c>
      <c r="C127" s="13">
        <v>18.11</v>
      </c>
      <c r="D127" s="13">
        <v>18.3</v>
      </c>
      <c r="E127" s="13">
        <f t="shared" si="15"/>
        <v>18.17</v>
      </c>
      <c r="F127" s="13">
        <v>16.62</v>
      </c>
      <c r="G127" s="13">
        <v>16.68</v>
      </c>
      <c r="H127" s="13">
        <v>16.75</v>
      </c>
      <c r="I127" s="13">
        <f t="shared" si="16"/>
        <v>16.6833333333333</v>
      </c>
      <c r="J127" s="13">
        <f t="shared" si="17"/>
        <v>1.48666666666667</v>
      </c>
      <c r="K127" s="13">
        <v>1.732</v>
      </c>
      <c r="L127" s="13">
        <f t="shared" si="18"/>
        <v>-0.245333333333328</v>
      </c>
      <c r="M127" s="18">
        <f t="shared" si="19"/>
        <v>1.18536661714727</v>
      </c>
      <c r="N127" s="18" t="s">
        <v>47</v>
      </c>
    </row>
    <row r="128" spans="1:14">
      <c r="A128" s="13" t="s">
        <v>37</v>
      </c>
      <c r="B128" s="13">
        <v>34.89</v>
      </c>
      <c r="C128" s="13">
        <v>34.71</v>
      </c>
      <c r="D128" s="13">
        <v>35.03</v>
      </c>
      <c r="E128" s="13">
        <f t="shared" si="15"/>
        <v>34.8766666666667</v>
      </c>
      <c r="F128" s="13">
        <v>27.52</v>
      </c>
      <c r="G128" s="13">
        <v>27.54</v>
      </c>
      <c r="H128" s="13">
        <v>27.37</v>
      </c>
      <c r="I128" s="13">
        <f t="shared" si="16"/>
        <v>27.4766666666667</v>
      </c>
      <c r="J128" s="13">
        <f t="shared" si="17"/>
        <v>7.4</v>
      </c>
      <c r="K128" s="13">
        <v>1.732</v>
      </c>
      <c r="L128" s="13">
        <f t="shared" si="18"/>
        <v>5.668</v>
      </c>
      <c r="M128" s="18">
        <f t="shared" si="19"/>
        <v>0.0196680808360134</v>
      </c>
      <c r="N128" s="18" t="s">
        <v>47</v>
      </c>
    </row>
    <row r="129" spans="1:14">
      <c r="A129" s="13" t="s">
        <v>38</v>
      </c>
      <c r="B129" s="13">
        <v>18.06</v>
      </c>
      <c r="C129" s="13">
        <v>18.11</v>
      </c>
      <c r="D129" s="13">
        <v>18.21</v>
      </c>
      <c r="E129" s="13">
        <f t="shared" si="15"/>
        <v>18.1266666666667</v>
      </c>
      <c r="F129" s="13">
        <v>15.68</v>
      </c>
      <c r="G129" s="13">
        <v>15.63</v>
      </c>
      <c r="H129" s="13">
        <v>15.84</v>
      </c>
      <c r="I129" s="13">
        <f t="shared" si="16"/>
        <v>15.7166666666667</v>
      </c>
      <c r="J129" s="13">
        <f t="shared" si="17"/>
        <v>2.41</v>
      </c>
      <c r="K129" s="13">
        <v>1.732</v>
      </c>
      <c r="L129" s="13">
        <f t="shared" si="18"/>
        <v>0.678000000000002</v>
      </c>
      <c r="M129" s="18">
        <f t="shared" si="19"/>
        <v>0.625031151292604</v>
      </c>
      <c r="N129" s="18" t="s">
        <v>47</v>
      </c>
    </row>
    <row r="130" spans="1:14">
      <c r="A130" s="13" t="s">
        <v>39</v>
      </c>
      <c r="B130" s="13">
        <v>27.91</v>
      </c>
      <c r="C130" s="13">
        <v>27.95</v>
      </c>
      <c r="D130" s="13">
        <v>27.97</v>
      </c>
      <c r="E130" s="13">
        <f t="shared" si="15"/>
        <v>27.9433333333333</v>
      </c>
      <c r="F130" s="13">
        <v>18.81</v>
      </c>
      <c r="G130" s="13">
        <v>19.08</v>
      </c>
      <c r="H130" s="13">
        <v>19.1</v>
      </c>
      <c r="I130" s="13">
        <f t="shared" si="16"/>
        <v>18.9966666666667</v>
      </c>
      <c r="J130" s="13">
        <f t="shared" si="17"/>
        <v>8.94666666666667</v>
      </c>
      <c r="K130" s="13">
        <v>1.732</v>
      </c>
      <c r="L130" s="13">
        <f t="shared" si="18"/>
        <v>7.21466666666667</v>
      </c>
      <c r="M130" s="18">
        <f t="shared" si="19"/>
        <v>0.00673238470422299</v>
      </c>
      <c r="N130" s="18" t="s">
        <v>47</v>
      </c>
    </row>
    <row r="131" spans="1:14">
      <c r="A131" s="13" t="s">
        <v>40</v>
      </c>
      <c r="B131" s="13">
        <v>19.37</v>
      </c>
      <c r="C131" s="13">
        <v>19.3</v>
      </c>
      <c r="D131" s="13">
        <v>19.55</v>
      </c>
      <c r="E131" s="13">
        <f t="shared" si="15"/>
        <v>19.4066666666667</v>
      </c>
      <c r="F131" s="13">
        <v>16.58</v>
      </c>
      <c r="G131" s="13">
        <v>16.76</v>
      </c>
      <c r="H131" s="13">
        <v>16.79</v>
      </c>
      <c r="I131" s="13">
        <f t="shared" si="16"/>
        <v>16.71</v>
      </c>
      <c r="J131" s="13">
        <f t="shared" si="17"/>
        <v>2.69666666666667</v>
      </c>
      <c r="K131" s="13">
        <v>1.732</v>
      </c>
      <c r="L131" s="13">
        <f t="shared" si="18"/>
        <v>0.964666666666672</v>
      </c>
      <c r="M131" s="18">
        <f t="shared" si="19"/>
        <v>0.512396786636637</v>
      </c>
      <c r="N131" s="18" t="s">
        <v>47</v>
      </c>
    </row>
    <row r="134" ht="16" spans="1:14">
      <c r="A134" s="7" t="s">
        <v>0</v>
      </c>
      <c r="B134" s="8" t="s">
        <v>1</v>
      </c>
      <c r="C134" s="9"/>
      <c r="D134" s="10"/>
      <c r="E134" s="7" t="s">
        <v>2</v>
      </c>
      <c r="F134" s="8" t="s">
        <v>3</v>
      </c>
      <c r="G134" s="9"/>
      <c r="H134" s="10"/>
      <c r="I134" s="7" t="s">
        <v>4</v>
      </c>
      <c r="J134" s="19" t="s">
        <v>5</v>
      </c>
      <c r="K134" s="7" t="s">
        <v>6</v>
      </c>
      <c r="L134" s="19" t="s">
        <v>7</v>
      </c>
      <c r="M134" s="7" t="s">
        <v>8</v>
      </c>
      <c r="N134" s="13" t="s">
        <v>9</v>
      </c>
    </row>
    <row r="135" s="1" customFormat="1" spans="1:14">
      <c r="A135" s="11" t="s">
        <v>41</v>
      </c>
      <c r="B135" s="11">
        <v>21.94</v>
      </c>
      <c r="C135" s="11">
        <v>22.04</v>
      </c>
      <c r="D135" s="11">
        <v>22.11</v>
      </c>
      <c r="E135" s="11">
        <f>AVERAGE(B135:D135)</f>
        <v>22.03</v>
      </c>
      <c r="F135" s="11">
        <v>17.25</v>
      </c>
      <c r="G135" s="11">
        <v>17.29</v>
      </c>
      <c r="H135" s="11">
        <v>17.54</v>
      </c>
      <c r="I135" s="11">
        <f>AVERAGE(F135:H135)</f>
        <v>17.36</v>
      </c>
      <c r="J135" s="11">
        <f>E135-I135</f>
        <v>4.67</v>
      </c>
      <c r="K135" s="11">
        <f>AVERAGE(J135:J139)</f>
        <v>3.688</v>
      </c>
      <c r="L135" s="11">
        <f>J135-K135</f>
        <v>0.982000000000003</v>
      </c>
      <c r="M135" s="11">
        <f>POWER(2,-L135)</f>
        <v>0.506277403675245</v>
      </c>
      <c r="N135" s="11" t="s">
        <v>48</v>
      </c>
    </row>
    <row r="136" s="1" customFormat="1" spans="1:14">
      <c r="A136" s="11" t="s">
        <v>43</v>
      </c>
      <c r="B136" s="11">
        <v>20.16</v>
      </c>
      <c r="C136" s="11">
        <v>20.15</v>
      </c>
      <c r="D136" s="11">
        <v>20.13</v>
      </c>
      <c r="E136" s="11">
        <f t="shared" ref="E136:E164" si="20">AVERAGE(B136:D136)</f>
        <v>20.1466666666667</v>
      </c>
      <c r="F136" s="11">
        <v>16.71</v>
      </c>
      <c r="G136" s="11">
        <v>16.91</v>
      </c>
      <c r="H136" s="11">
        <v>17.23</v>
      </c>
      <c r="I136" s="11">
        <f t="shared" ref="I136:I164" si="21">AVERAGE(F136:H136)</f>
        <v>16.95</v>
      </c>
      <c r="J136" s="11">
        <f t="shared" ref="J136:J164" si="22">E136-I136</f>
        <v>3.19666666666666</v>
      </c>
      <c r="K136" s="11">
        <v>3.688</v>
      </c>
      <c r="L136" s="11">
        <f t="shared" ref="L136:L164" si="23">J136-K136</f>
        <v>-0.491333333333337</v>
      </c>
      <c r="M136" s="11">
        <f t="shared" ref="M136:M164" si="24">POWER(2,-L136)</f>
        <v>1.40574345839267</v>
      </c>
      <c r="N136" s="11" t="s">
        <v>48</v>
      </c>
    </row>
    <row r="137" s="1" customFormat="1" spans="1:14">
      <c r="A137" s="11" t="s">
        <v>44</v>
      </c>
      <c r="B137" s="11">
        <v>19.19</v>
      </c>
      <c r="C137" s="11">
        <v>19.15</v>
      </c>
      <c r="D137" s="11">
        <v>19.12</v>
      </c>
      <c r="E137" s="11">
        <f t="shared" si="20"/>
        <v>19.1533333333333</v>
      </c>
      <c r="F137" s="11">
        <v>16.09</v>
      </c>
      <c r="G137" s="11">
        <v>16.28</v>
      </c>
      <c r="H137" s="11">
        <v>16.35</v>
      </c>
      <c r="I137" s="11">
        <f t="shared" si="21"/>
        <v>16.24</v>
      </c>
      <c r="J137" s="11">
        <f t="shared" si="22"/>
        <v>2.91333333333333</v>
      </c>
      <c r="K137" s="11">
        <v>3.688</v>
      </c>
      <c r="L137" s="11">
        <f t="shared" si="23"/>
        <v>-0.774666666666667</v>
      </c>
      <c r="M137" s="11">
        <f t="shared" si="24"/>
        <v>1.71079472818332</v>
      </c>
      <c r="N137" s="11" t="s">
        <v>48</v>
      </c>
    </row>
    <row r="138" s="1" customFormat="1" spans="1:14">
      <c r="A138" s="11" t="s">
        <v>45</v>
      </c>
      <c r="B138" s="11">
        <v>19.25</v>
      </c>
      <c r="C138" s="11">
        <v>19.25</v>
      </c>
      <c r="D138" s="11">
        <v>19.22</v>
      </c>
      <c r="E138" s="11">
        <f t="shared" si="20"/>
        <v>19.24</v>
      </c>
      <c r="F138" s="11">
        <v>15.91</v>
      </c>
      <c r="G138" s="11">
        <v>16</v>
      </c>
      <c r="H138" s="11">
        <v>16.1</v>
      </c>
      <c r="I138" s="11">
        <f t="shared" si="21"/>
        <v>16.0033333333333</v>
      </c>
      <c r="J138" s="11">
        <f t="shared" si="22"/>
        <v>3.23666666666666</v>
      </c>
      <c r="K138" s="11">
        <v>3.688</v>
      </c>
      <c r="L138" s="11">
        <f t="shared" si="23"/>
        <v>-0.451333333333336</v>
      </c>
      <c r="M138" s="11">
        <f t="shared" si="24"/>
        <v>1.36730332959808</v>
      </c>
      <c r="N138" s="11" t="s">
        <v>48</v>
      </c>
    </row>
    <row r="139" s="1" customFormat="1" spans="1:14">
      <c r="A139" s="11" t="s">
        <v>15</v>
      </c>
      <c r="B139" s="11">
        <v>19.8</v>
      </c>
      <c r="C139" s="11">
        <v>19.77</v>
      </c>
      <c r="D139" s="11">
        <v>19.88</v>
      </c>
      <c r="E139" s="11">
        <f t="shared" si="20"/>
        <v>19.8166666666667</v>
      </c>
      <c r="F139" s="11">
        <v>15.3</v>
      </c>
      <c r="G139" s="11">
        <v>15.36</v>
      </c>
      <c r="H139" s="11">
        <v>15.52</v>
      </c>
      <c r="I139" s="11">
        <f t="shared" si="21"/>
        <v>15.3933333333333</v>
      </c>
      <c r="J139" s="11">
        <f t="shared" si="22"/>
        <v>4.42333333333333</v>
      </c>
      <c r="K139" s="11">
        <v>3.688</v>
      </c>
      <c r="L139" s="11">
        <f t="shared" si="23"/>
        <v>0.735333333333334</v>
      </c>
      <c r="M139" s="11">
        <f t="shared" si="24"/>
        <v>0.60067922235916</v>
      </c>
      <c r="N139" s="11" t="s">
        <v>48</v>
      </c>
    </row>
    <row r="140" spans="1:14">
      <c r="A140" s="13" t="s">
        <v>16</v>
      </c>
      <c r="B140" s="13">
        <v>20.92</v>
      </c>
      <c r="C140" s="13">
        <v>21.08</v>
      </c>
      <c r="D140" s="13">
        <v>21.11</v>
      </c>
      <c r="E140" s="13">
        <f t="shared" si="20"/>
        <v>21.0366666666667</v>
      </c>
      <c r="F140" s="13">
        <v>15.95</v>
      </c>
      <c r="G140" s="13">
        <v>16.17</v>
      </c>
      <c r="H140" s="13">
        <v>16.23</v>
      </c>
      <c r="I140" s="13">
        <f t="shared" si="21"/>
        <v>16.1166666666667</v>
      </c>
      <c r="J140" s="13">
        <f t="shared" si="22"/>
        <v>4.91999999999999</v>
      </c>
      <c r="K140" s="13">
        <v>3.688</v>
      </c>
      <c r="L140" s="13">
        <f t="shared" si="23"/>
        <v>1.23199999999999</v>
      </c>
      <c r="M140" s="11">
        <f t="shared" si="24"/>
        <v>0.425726853874475</v>
      </c>
      <c r="N140" s="13" t="s">
        <v>48</v>
      </c>
    </row>
    <row r="141" spans="1:14">
      <c r="A141" s="13" t="s">
        <v>17</v>
      </c>
      <c r="B141" s="13">
        <v>21.75</v>
      </c>
      <c r="C141" s="13">
        <v>21.72</v>
      </c>
      <c r="D141" s="13">
        <v>21.9</v>
      </c>
      <c r="E141" s="13">
        <f t="shared" si="20"/>
        <v>21.79</v>
      </c>
      <c r="F141" s="13">
        <v>16.02</v>
      </c>
      <c r="G141" s="13">
        <v>16.19</v>
      </c>
      <c r="H141" s="13">
        <v>16.1</v>
      </c>
      <c r="I141" s="13">
        <f t="shared" si="21"/>
        <v>16.1033333333333</v>
      </c>
      <c r="J141" s="13">
        <f t="shared" si="22"/>
        <v>5.68666666666667</v>
      </c>
      <c r="K141" s="13">
        <v>3.688</v>
      </c>
      <c r="L141" s="13">
        <f t="shared" si="23"/>
        <v>1.99866666666667</v>
      </c>
      <c r="M141" s="11">
        <f t="shared" si="24"/>
        <v>0.250231155860421</v>
      </c>
      <c r="N141" s="13" t="s">
        <v>48</v>
      </c>
    </row>
    <row r="142" spans="1:14">
      <c r="A142" s="13" t="s">
        <v>18</v>
      </c>
      <c r="B142" s="13">
        <v>21.6</v>
      </c>
      <c r="C142" s="13">
        <v>21.67</v>
      </c>
      <c r="D142" s="13">
        <v>21.74</v>
      </c>
      <c r="E142" s="13">
        <f t="shared" si="20"/>
        <v>21.67</v>
      </c>
      <c r="F142" s="13">
        <v>15.89</v>
      </c>
      <c r="G142" s="13">
        <v>15.95</v>
      </c>
      <c r="H142" s="13">
        <v>16.03</v>
      </c>
      <c r="I142" s="13">
        <f t="shared" si="21"/>
        <v>15.9566666666667</v>
      </c>
      <c r="J142" s="13">
        <f t="shared" si="22"/>
        <v>5.71333333333333</v>
      </c>
      <c r="K142" s="13">
        <v>3.688</v>
      </c>
      <c r="L142" s="13">
        <f t="shared" si="23"/>
        <v>2.02533333333333</v>
      </c>
      <c r="M142" s="11">
        <f t="shared" si="24"/>
        <v>0.245648386250223</v>
      </c>
      <c r="N142" s="13" t="s">
        <v>48</v>
      </c>
    </row>
    <row r="143" spans="1:14">
      <c r="A143" s="13" t="s">
        <v>19</v>
      </c>
      <c r="B143" s="13">
        <v>22.45</v>
      </c>
      <c r="C143" s="13">
        <v>22.6</v>
      </c>
      <c r="D143" s="13">
        <v>22.56</v>
      </c>
      <c r="E143" s="13">
        <f t="shared" si="20"/>
        <v>22.5366666666667</v>
      </c>
      <c r="F143" s="13">
        <v>16.53</v>
      </c>
      <c r="G143" s="13">
        <v>16.62</v>
      </c>
      <c r="H143" s="13">
        <v>16.74</v>
      </c>
      <c r="I143" s="13">
        <f t="shared" si="21"/>
        <v>16.63</v>
      </c>
      <c r="J143" s="13">
        <f t="shared" si="22"/>
        <v>5.90666666666667</v>
      </c>
      <c r="K143" s="13">
        <v>3.688</v>
      </c>
      <c r="L143" s="13">
        <f t="shared" si="23"/>
        <v>2.21866666666667</v>
      </c>
      <c r="M143" s="11">
        <f t="shared" si="24"/>
        <v>0.214839821541626</v>
      </c>
      <c r="N143" s="13" t="s">
        <v>48</v>
      </c>
    </row>
    <row r="144" spans="1:14">
      <c r="A144" s="13" t="s">
        <v>20</v>
      </c>
      <c r="B144" s="13">
        <v>22.5</v>
      </c>
      <c r="C144" s="13">
        <v>22.53</v>
      </c>
      <c r="D144" s="13">
        <v>22.57</v>
      </c>
      <c r="E144" s="13">
        <f t="shared" si="20"/>
        <v>22.5333333333333</v>
      </c>
      <c r="F144" s="13">
        <v>15.86</v>
      </c>
      <c r="G144" s="13">
        <v>15.96</v>
      </c>
      <c r="H144" s="13">
        <v>16.22</v>
      </c>
      <c r="I144" s="13">
        <f t="shared" si="21"/>
        <v>16.0133333333333</v>
      </c>
      <c r="J144" s="13">
        <f t="shared" si="22"/>
        <v>6.52</v>
      </c>
      <c r="K144" s="13">
        <v>3.688</v>
      </c>
      <c r="L144" s="13">
        <f t="shared" si="23"/>
        <v>2.832</v>
      </c>
      <c r="M144" s="11">
        <f t="shared" si="24"/>
        <v>0.140437487878956</v>
      </c>
      <c r="N144" s="13" t="s">
        <v>48</v>
      </c>
    </row>
    <row r="145" s="2" customFormat="1" spans="1:14">
      <c r="A145" s="14" t="s">
        <v>21</v>
      </c>
      <c r="B145" s="14">
        <v>20.22</v>
      </c>
      <c r="C145" s="14">
        <v>20.28</v>
      </c>
      <c r="D145" s="14">
        <v>20.18</v>
      </c>
      <c r="E145" s="14">
        <f t="shared" si="20"/>
        <v>20.2266666666667</v>
      </c>
      <c r="F145" s="14">
        <v>16.51</v>
      </c>
      <c r="G145" s="14">
        <v>16.41</v>
      </c>
      <c r="H145" s="14">
        <v>16.6</v>
      </c>
      <c r="I145" s="14">
        <f t="shared" si="21"/>
        <v>16.5066666666667</v>
      </c>
      <c r="J145" s="14">
        <f t="shared" si="22"/>
        <v>3.72</v>
      </c>
      <c r="K145" s="14">
        <v>3.688</v>
      </c>
      <c r="L145" s="14">
        <f t="shared" si="23"/>
        <v>0.0320000000000036</v>
      </c>
      <c r="M145" s="11">
        <f t="shared" si="24"/>
        <v>0.978063473447337</v>
      </c>
      <c r="N145" s="14" t="s">
        <v>48</v>
      </c>
    </row>
    <row r="146" s="2" customFormat="1" spans="1:14">
      <c r="A146" s="14" t="s">
        <v>22</v>
      </c>
      <c r="B146" s="14">
        <v>19.76</v>
      </c>
      <c r="C146" s="14">
        <v>19.81</v>
      </c>
      <c r="D146" s="14">
        <v>19.83</v>
      </c>
      <c r="E146" s="14">
        <f t="shared" si="20"/>
        <v>19.8</v>
      </c>
      <c r="F146" s="14">
        <v>15.84</v>
      </c>
      <c r="G146" s="14">
        <v>16.01</v>
      </c>
      <c r="H146" s="14">
        <v>16.09</v>
      </c>
      <c r="I146" s="14">
        <f t="shared" si="21"/>
        <v>15.98</v>
      </c>
      <c r="J146" s="14">
        <f t="shared" si="22"/>
        <v>3.82</v>
      </c>
      <c r="K146" s="14">
        <v>3.688</v>
      </c>
      <c r="L146" s="14">
        <f t="shared" si="23"/>
        <v>0.132000000000003</v>
      </c>
      <c r="M146" s="11">
        <f t="shared" si="24"/>
        <v>0.91256548854345</v>
      </c>
      <c r="N146" s="14" t="s">
        <v>48</v>
      </c>
    </row>
    <row r="147" s="2" customFormat="1" spans="1:14">
      <c r="A147" s="14" t="s">
        <v>23</v>
      </c>
      <c r="B147" s="14">
        <v>20.67</v>
      </c>
      <c r="C147" s="14">
        <v>20.81</v>
      </c>
      <c r="D147" s="14">
        <v>20.88</v>
      </c>
      <c r="E147" s="14">
        <f t="shared" si="20"/>
        <v>20.7866666666667</v>
      </c>
      <c r="F147" s="14">
        <v>16.22</v>
      </c>
      <c r="G147" s="14">
        <v>16.34</v>
      </c>
      <c r="H147" s="14">
        <v>16.57</v>
      </c>
      <c r="I147" s="14">
        <f t="shared" si="21"/>
        <v>16.3766666666667</v>
      </c>
      <c r="J147" s="14">
        <f t="shared" si="22"/>
        <v>4.41</v>
      </c>
      <c r="K147" s="14">
        <v>3.688</v>
      </c>
      <c r="L147" s="14">
        <f t="shared" si="23"/>
        <v>0.722000000000004</v>
      </c>
      <c r="M147" s="11">
        <f t="shared" si="24"/>
        <v>0.606256409530867</v>
      </c>
      <c r="N147" s="14" t="s">
        <v>48</v>
      </c>
    </row>
    <row r="148" s="2" customFormat="1" spans="1:14">
      <c r="A148" s="14" t="s">
        <v>24</v>
      </c>
      <c r="B148" s="14">
        <v>19.29</v>
      </c>
      <c r="C148" s="14">
        <v>19.26</v>
      </c>
      <c r="D148" s="14">
        <v>19.21</v>
      </c>
      <c r="E148" s="14">
        <f t="shared" si="20"/>
        <v>19.2533333333333</v>
      </c>
      <c r="F148" s="14">
        <v>16.06</v>
      </c>
      <c r="G148" s="14">
        <v>16.13</v>
      </c>
      <c r="H148" s="14">
        <v>16.21</v>
      </c>
      <c r="I148" s="14">
        <f t="shared" si="21"/>
        <v>16.1333333333333</v>
      </c>
      <c r="J148" s="14">
        <f t="shared" si="22"/>
        <v>3.12</v>
      </c>
      <c r="K148" s="14">
        <v>3.688</v>
      </c>
      <c r="L148" s="14">
        <f t="shared" si="23"/>
        <v>-0.567999999999997</v>
      </c>
      <c r="M148" s="11">
        <f t="shared" si="24"/>
        <v>1.48246700980283</v>
      </c>
      <c r="N148" s="14" t="s">
        <v>48</v>
      </c>
    </row>
    <row r="149" s="2" customFormat="1" spans="1:14">
      <c r="A149" s="14" t="s">
        <v>25</v>
      </c>
      <c r="B149" s="14">
        <v>20.58</v>
      </c>
      <c r="C149" s="14">
        <v>20.66</v>
      </c>
      <c r="D149" s="14">
        <v>20.71</v>
      </c>
      <c r="E149" s="14">
        <f t="shared" si="20"/>
        <v>20.65</v>
      </c>
      <c r="F149" s="14">
        <v>15.85</v>
      </c>
      <c r="G149" s="14">
        <v>15.99</v>
      </c>
      <c r="H149" s="14">
        <v>16.19</v>
      </c>
      <c r="I149" s="14">
        <f t="shared" si="21"/>
        <v>16.01</v>
      </c>
      <c r="J149" s="14">
        <f t="shared" si="22"/>
        <v>4.64</v>
      </c>
      <c r="K149" s="14">
        <v>3.688</v>
      </c>
      <c r="L149" s="14">
        <f t="shared" si="23"/>
        <v>0.952000000000003</v>
      </c>
      <c r="M149" s="11">
        <f t="shared" si="24"/>
        <v>0.516915368123981</v>
      </c>
      <c r="N149" s="14" t="s">
        <v>48</v>
      </c>
    </row>
    <row r="150" spans="1:14">
      <c r="A150" s="13" t="s">
        <v>26</v>
      </c>
      <c r="B150" s="13">
        <v>20.57</v>
      </c>
      <c r="C150" s="13">
        <v>20.66</v>
      </c>
      <c r="D150" s="13">
        <v>20.7</v>
      </c>
      <c r="E150" s="13">
        <f t="shared" si="20"/>
        <v>20.6433333333333</v>
      </c>
      <c r="F150" s="13">
        <v>15.75</v>
      </c>
      <c r="G150" s="13">
        <v>15.9</v>
      </c>
      <c r="H150" s="13">
        <v>15.99</v>
      </c>
      <c r="I150" s="13">
        <f t="shared" si="21"/>
        <v>15.88</v>
      </c>
      <c r="J150" s="13">
        <f t="shared" si="22"/>
        <v>4.76333333333333</v>
      </c>
      <c r="K150" s="13">
        <v>3.688</v>
      </c>
      <c r="L150" s="13">
        <f t="shared" si="23"/>
        <v>1.07533333333333</v>
      </c>
      <c r="M150" s="11">
        <f t="shared" si="24"/>
        <v>0.474561400841706</v>
      </c>
      <c r="N150" s="13" t="s">
        <v>48</v>
      </c>
    </row>
    <row r="151" spans="1:14">
      <c r="A151" s="13" t="s">
        <v>27</v>
      </c>
      <c r="B151" s="13">
        <v>20.73</v>
      </c>
      <c r="C151" s="13">
        <v>20.76</v>
      </c>
      <c r="D151" s="13">
        <v>20.71</v>
      </c>
      <c r="E151" s="13">
        <f t="shared" si="20"/>
        <v>20.7333333333333</v>
      </c>
      <c r="F151" s="13">
        <v>16.47</v>
      </c>
      <c r="G151" s="13">
        <v>16.63</v>
      </c>
      <c r="H151" s="13">
        <v>16.76</v>
      </c>
      <c r="I151" s="13">
        <f t="shared" si="21"/>
        <v>16.62</v>
      </c>
      <c r="J151" s="13">
        <f t="shared" si="22"/>
        <v>4.11333333333333</v>
      </c>
      <c r="K151" s="13">
        <v>3.688</v>
      </c>
      <c r="L151" s="13">
        <f t="shared" si="23"/>
        <v>0.425333333333333</v>
      </c>
      <c r="M151" s="11">
        <f t="shared" si="24"/>
        <v>0.744666657152014</v>
      </c>
      <c r="N151" s="13" t="s">
        <v>48</v>
      </c>
    </row>
    <row r="152" spans="1:14">
      <c r="A152" s="13" t="s">
        <v>28</v>
      </c>
      <c r="B152" s="13">
        <v>18.23</v>
      </c>
      <c r="C152" s="13">
        <v>18.24</v>
      </c>
      <c r="D152" s="13">
        <v>18.27</v>
      </c>
      <c r="E152" s="13">
        <f t="shared" si="20"/>
        <v>18.2466666666667</v>
      </c>
      <c r="F152" s="13">
        <v>14.29</v>
      </c>
      <c r="G152" s="13">
        <v>14.39</v>
      </c>
      <c r="H152" s="13">
        <v>14.51</v>
      </c>
      <c r="I152" s="13">
        <f t="shared" si="21"/>
        <v>14.3966666666667</v>
      </c>
      <c r="J152" s="13">
        <f t="shared" si="22"/>
        <v>3.85</v>
      </c>
      <c r="K152" s="13">
        <v>3.688</v>
      </c>
      <c r="L152" s="13">
        <f t="shared" si="23"/>
        <v>0.162000000000003</v>
      </c>
      <c r="M152" s="11">
        <f t="shared" si="24"/>
        <v>0.893785162356785</v>
      </c>
      <c r="N152" s="13" t="s">
        <v>48</v>
      </c>
    </row>
    <row r="153" spans="1:14">
      <c r="A153" s="13" t="s">
        <v>29</v>
      </c>
      <c r="B153" s="13">
        <v>23.48</v>
      </c>
      <c r="C153" s="13">
        <v>23.46</v>
      </c>
      <c r="D153" s="13">
        <v>23.47</v>
      </c>
      <c r="E153" s="13">
        <f t="shared" si="20"/>
        <v>23.47</v>
      </c>
      <c r="F153" s="13">
        <v>19.9</v>
      </c>
      <c r="G153" s="13">
        <v>20.02</v>
      </c>
      <c r="H153" s="13">
        <v>20.24</v>
      </c>
      <c r="I153" s="13">
        <f t="shared" si="21"/>
        <v>20.0533333333333</v>
      </c>
      <c r="J153" s="13">
        <f t="shared" si="22"/>
        <v>3.41666666666667</v>
      </c>
      <c r="K153" s="13">
        <v>3.688</v>
      </c>
      <c r="L153" s="13">
        <f t="shared" si="23"/>
        <v>-0.271333333333327</v>
      </c>
      <c r="M153" s="11">
        <f t="shared" si="24"/>
        <v>1.20692274587441</v>
      </c>
      <c r="N153" s="13" t="s">
        <v>48</v>
      </c>
    </row>
    <row r="154" spans="1:14">
      <c r="A154" s="13" t="s">
        <v>30</v>
      </c>
      <c r="B154" s="13">
        <v>20.15</v>
      </c>
      <c r="C154" s="13">
        <v>20.18</v>
      </c>
      <c r="D154" s="13">
        <v>20.18</v>
      </c>
      <c r="E154" s="13">
        <f t="shared" si="20"/>
        <v>20.17</v>
      </c>
      <c r="F154" s="13">
        <v>15.7</v>
      </c>
      <c r="G154" s="13">
        <v>15.82</v>
      </c>
      <c r="H154" s="13">
        <v>15.99</v>
      </c>
      <c r="I154" s="13">
        <f t="shared" si="21"/>
        <v>15.8366666666667</v>
      </c>
      <c r="J154" s="13">
        <f t="shared" si="22"/>
        <v>4.33333333333333</v>
      </c>
      <c r="K154" s="13">
        <v>3.688</v>
      </c>
      <c r="L154" s="13">
        <f t="shared" si="23"/>
        <v>0.645333333333334</v>
      </c>
      <c r="M154" s="11">
        <f t="shared" si="24"/>
        <v>0.639345053498362</v>
      </c>
      <c r="N154" s="13" t="s">
        <v>48</v>
      </c>
    </row>
    <row r="155" s="3" customFormat="1" spans="1:14">
      <c r="A155" s="15" t="s">
        <v>31</v>
      </c>
      <c r="B155" s="15">
        <v>19.06</v>
      </c>
      <c r="C155" s="15">
        <v>19.06</v>
      </c>
      <c r="D155" s="15">
        <v>19.09</v>
      </c>
      <c r="E155" s="15">
        <f t="shared" si="20"/>
        <v>19.07</v>
      </c>
      <c r="F155" s="15">
        <v>15.64</v>
      </c>
      <c r="G155" s="15">
        <v>15.71</v>
      </c>
      <c r="H155" s="15">
        <v>15.73</v>
      </c>
      <c r="I155" s="15">
        <f t="shared" si="21"/>
        <v>15.6933333333333</v>
      </c>
      <c r="J155" s="15">
        <f t="shared" si="22"/>
        <v>3.37666666666666</v>
      </c>
      <c r="K155" s="15">
        <v>3.688</v>
      </c>
      <c r="L155" s="15">
        <f t="shared" si="23"/>
        <v>-0.311333333333337</v>
      </c>
      <c r="M155" s="11">
        <f t="shared" si="24"/>
        <v>1.24085396273919</v>
      </c>
      <c r="N155" s="15" t="s">
        <v>48</v>
      </c>
    </row>
    <row r="156" s="3" customFormat="1" spans="1:14">
      <c r="A156" s="15" t="s">
        <v>32</v>
      </c>
      <c r="B156" s="15">
        <v>19.29</v>
      </c>
      <c r="C156" s="15">
        <v>19.27</v>
      </c>
      <c r="D156" s="15">
        <v>19.28</v>
      </c>
      <c r="E156" s="15">
        <f t="shared" si="20"/>
        <v>19.28</v>
      </c>
      <c r="F156" s="15">
        <v>16.02</v>
      </c>
      <c r="G156" s="15">
        <v>15.99</v>
      </c>
      <c r="H156" s="15">
        <v>16.14</v>
      </c>
      <c r="I156" s="15">
        <f t="shared" si="21"/>
        <v>16.05</v>
      </c>
      <c r="J156" s="15">
        <f t="shared" si="22"/>
        <v>3.23</v>
      </c>
      <c r="K156" s="15">
        <v>3.688</v>
      </c>
      <c r="L156" s="15">
        <f t="shared" si="23"/>
        <v>-0.457999999999997</v>
      </c>
      <c r="M156" s="11">
        <f t="shared" si="24"/>
        <v>1.37363623342962</v>
      </c>
      <c r="N156" s="15" t="s">
        <v>48</v>
      </c>
    </row>
    <row r="157" s="3" customFormat="1" spans="1:14">
      <c r="A157" s="15" t="s">
        <v>33</v>
      </c>
      <c r="B157" s="15">
        <v>19.28</v>
      </c>
      <c r="C157" s="15">
        <v>19.26</v>
      </c>
      <c r="D157" s="15">
        <v>19.29</v>
      </c>
      <c r="E157" s="15">
        <f t="shared" si="20"/>
        <v>19.2766666666667</v>
      </c>
      <c r="F157" s="15">
        <v>15.87</v>
      </c>
      <c r="G157" s="15">
        <v>16.09</v>
      </c>
      <c r="H157" s="15">
        <v>16.25</v>
      </c>
      <c r="I157" s="15">
        <f t="shared" si="21"/>
        <v>16.07</v>
      </c>
      <c r="J157" s="15">
        <f t="shared" si="22"/>
        <v>3.20666666666667</v>
      </c>
      <c r="K157" s="15">
        <v>3.688</v>
      </c>
      <c r="L157" s="15">
        <f t="shared" si="23"/>
        <v>-0.481333333333327</v>
      </c>
      <c r="M157" s="11">
        <f t="shared" si="24"/>
        <v>1.39603327903945</v>
      </c>
      <c r="N157" s="15" t="s">
        <v>48</v>
      </c>
    </row>
    <row r="158" s="3" customFormat="1" spans="1:14">
      <c r="A158" s="15" t="s">
        <v>34</v>
      </c>
      <c r="B158" s="15">
        <v>20.28</v>
      </c>
      <c r="C158" s="15">
        <v>20.28</v>
      </c>
      <c r="D158" s="15">
        <v>20.25</v>
      </c>
      <c r="E158" s="15">
        <f t="shared" si="20"/>
        <v>20.27</v>
      </c>
      <c r="F158" s="15">
        <v>16.16</v>
      </c>
      <c r="G158" s="15">
        <v>16.16</v>
      </c>
      <c r="H158" s="15">
        <v>16.25</v>
      </c>
      <c r="I158" s="15">
        <f t="shared" si="21"/>
        <v>16.19</v>
      </c>
      <c r="J158" s="15">
        <f t="shared" si="22"/>
        <v>4.08</v>
      </c>
      <c r="K158" s="15">
        <v>3.688</v>
      </c>
      <c r="L158" s="15">
        <f t="shared" si="23"/>
        <v>0.392000000000003</v>
      </c>
      <c r="M158" s="11">
        <f t="shared" si="24"/>
        <v>0.762072415169883</v>
      </c>
      <c r="N158" s="15" t="s">
        <v>48</v>
      </c>
    </row>
    <row r="159" s="3" customFormat="1" spans="1:14">
      <c r="A159" s="15" t="s">
        <v>35</v>
      </c>
      <c r="B159" s="15">
        <v>21.49</v>
      </c>
      <c r="C159" s="15">
        <v>21.66</v>
      </c>
      <c r="D159" s="15">
        <v>21.72</v>
      </c>
      <c r="E159" s="15">
        <f t="shared" si="20"/>
        <v>21.6233333333333</v>
      </c>
      <c r="F159" s="15">
        <v>16.94</v>
      </c>
      <c r="G159" s="15">
        <v>17.08</v>
      </c>
      <c r="H159" s="15">
        <v>17.11</v>
      </c>
      <c r="I159" s="15">
        <f t="shared" si="21"/>
        <v>17.0433333333333</v>
      </c>
      <c r="J159" s="15">
        <f t="shared" si="22"/>
        <v>4.58</v>
      </c>
      <c r="K159" s="15">
        <v>3.688</v>
      </c>
      <c r="L159" s="15">
        <f t="shared" si="23"/>
        <v>0.892000000000003</v>
      </c>
      <c r="M159" s="11">
        <f t="shared" si="24"/>
        <v>0.538866572521834</v>
      </c>
      <c r="N159" s="15" t="s">
        <v>48</v>
      </c>
    </row>
    <row r="160" spans="1:14">
      <c r="A160" s="13" t="s">
        <v>36</v>
      </c>
      <c r="B160" s="13">
        <v>21.08</v>
      </c>
      <c r="C160" s="13">
        <v>21.05</v>
      </c>
      <c r="D160" s="13">
        <v>21.08</v>
      </c>
      <c r="E160" s="13">
        <f t="shared" si="20"/>
        <v>21.07</v>
      </c>
      <c r="F160" s="13">
        <v>16.62</v>
      </c>
      <c r="G160" s="13">
        <v>16.68</v>
      </c>
      <c r="H160" s="13">
        <v>16.75</v>
      </c>
      <c r="I160" s="13">
        <f t="shared" si="21"/>
        <v>16.6833333333333</v>
      </c>
      <c r="J160" s="13">
        <f t="shared" si="22"/>
        <v>4.38666666666666</v>
      </c>
      <c r="K160" s="13">
        <v>3.688</v>
      </c>
      <c r="L160" s="13">
        <f t="shared" si="23"/>
        <v>0.698666666666663</v>
      </c>
      <c r="M160" s="11">
        <f t="shared" si="24"/>
        <v>0.616141379164801</v>
      </c>
      <c r="N160" s="13" t="s">
        <v>48</v>
      </c>
    </row>
    <row r="161" spans="1:14">
      <c r="A161" s="13" t="s">
        <v>37</v>
      </c>
      <c r="B161" s="13">
        <v>30.63</v>
      </c>
      <c r="C161" s="13">
        <v>30.88</v>
      </c>
      <c r="D161" s="13">
        <v>30.57</v>
      </c>
      <c r="E161" s="13">
        <f t="shared" si="20"/>
        <v>30.6933333333333</v>
      </c>
      <c r="F161" s="13">
        <v>27.52</v>
      </c>
      <c r="G161" s="13">
        <v>27.54</v>
      </c>
      <c r="H161" s="13">
        <v>27.37</v>
      </c>
      <c r="I161" s="13">
        <f t="shared" si="21"/>
        <v>27.4766666666667</v>
      </c>
      <c r="J161" s="13">
        <f t="shared" si="22"/>
        <v>3.21666666666666</v>
      </c>
      <c r="K161" s="13">
        <v>3.688</v>
      </c>
      <c r="L161" s="13">
        <f t="shared" si="23"/>
        <v>-0.471333333333336</v>
      </c>
      <c r="M161" s="11">
        <f t="shared" si="24"/>
        <v>1.38639017279445</v>
      </c>
      <c r="N161" s="13" t="s">
        <v>48</v>
      </c>
    </row>
    <row r="162" spans="1:14">
      <c r="A162" s="13" t="s">
        <v>38</v>
      </c>
      <c r="B162" s="13">
        <v>20.6</v>
      </c>
      <c r="C162" s="13">
        <v>20.61</v>
      </c>
      <c r="D162" s="13">
        <v>20.7</v>
      </c>
      <c r="E162" s="13">
        <f t="shared" si="20"/>
        <v>20.6366666666667</v>
      </c>
      <c r="F162" s="13">
        <v>15.68</v>
      </c>
      <c r="G162" s="13">
        <v>15.63</v>
      </c>
      <c r="H162" s="13">
        <v>15.84</v>
      </c>
      <c r="I162" s="13">
        <f t="shared" si="21"/>
        <v>15.7166666666667</v>
      </c>
      <c r="J162" s="13">
        <f t="shared" si="22"/>
        <v>4.92</v>
      </c>
      <c r="K162" s="13">
        <v>3.688</v>
      </c>
      <c r="L162" s="13">
        <f t="shared" si="23"/>
        <v>1.232</v>
      </c>
      <c r="M162" s="11">
        <f t="shared" si="24"/>
        <v>0.425726853874473</v>
      </c>
      <c r="N162" s="13" t="s">
        <v>48</v>
      </c>
    </row>
    <row r="163" spans="1:14">
      <c r="A163" s="13" t="s">
        <v>39</v>
      </c>
      <c r="B163" s="13">
        <v>23.31</v>
      </c>
      <c r="C163" s="13">
        <v>23.38</v>
      </c>
      <c r="D163" s="13">
        <v>23.61</v>
      </c>
      <c r="E163" s="13">
        <f t="shared" si="20"/>
        <v>23.4333333333333</v>
      </c>
      <c r="F163" s="13">
        <v>18.81</v>
      </c>
      <c r="G163" s="13">
        <v>19.08</v>
      </c>
      <c r="H163" s="13">
        <v>19.1</v>
      </c>
      <c r="I163" s="13">
        <f t="shared" si="21"/>
        <v>18.9966666666667</v>
      </c>
      <c r="J163" s="13">
        <f t="shared" si="22"/>
        <v>4.43666666666667</v>
      </c>
      <c r="K163" s="13">
        <v>3.688</v>
      </c>
      <c r="L163" s="13">
        <f t="shared" si="23"/>
        <v>0.748666666666673</v>
      </c>
      <c r="M163" s="11">
        <f t="shared" si="24"/>
        <v>0.595153341889135</v>
      </c>
      <c r="N163" s="13" t="s">
        <v>48</v>
      </c>
    </row>
    <row r="164" spans="1:14">
      <c r="A164" s="13" t="s">
        <v>40</v>
      </c>
      <c r="B164" s="13">
        <v>20.51</v>
      </c>
      <c r="C164" s="13">
        <v>20.58</v>
      </c>
      <c r="D164" s="13">
        <v>21.63</v>
      </c>
      <c r="E164" s="13">
        <f t="shared" si="20"/>
        <v>20.9066666666667</v>
      </c>
      <c r="F164" s="13">
        <v>16.58</v>
      </c>
      <c r="G164" s="13">
        <v>16.76</v>
      </c>
      <c r="H164" s="13">
        <v>16.79</v>
      </c>
      <c r="I164" s="13">
        <f t="shared" si="21"/>
        <v>16.71</v>
      </c>
      <c r="J164" s="13">
        <f t="shared" si="22"/>
        <v>4.19666666666667</v>
      </c>
      <c r="K164" s="13">
        <v>3.688</v>
      </c>
      <c r="L164" s="13">
        <f t="shared" si="23"/>
        <v>0.508666666666673</v>
      </c>
      <c r="M164" s="11">
        <f t="shared" si="24"/>
        <v>0.702871729196328</v>
      </c>
      <c r="N164" s="13" t="s">
        <v>48</v>
      </c>
    </row>
    <row r="168" ht="16" spans="1:14">
      <c r="A168" s="7" t="s">
        <v>0</v>
      </c>
      <c r="B168" s="8" t="s">
        <v>1</v>
      </c>
      <c r="C168" s="9"/>
      <c r="D168" s="10"/>
      <c r="E168" s="7" t="s">
        <v>2</v>
      </c>
      <c r="F168" s="8" t="s">
        <v>3</v>
      </c>
      <c r="G168" s="9"/>
      <c r="H168" s="10"/>
      <c r="I168" s="7" t="s">
        <v>4</v>
      </c>
      <c r="J168" s="19" t="s">
        <v>5</v>
      </c>
      <c r="K168" s="7" t="s">
        <v>6</v>
      </c>
      <c r="L168" s="19" t="s">
        <v>7</v>
      </c>
      <c r="M168" s="7" t="s">
        <v>8</v>
      </c>
      <c r="N168" s="13" t="s">
        <v>9</v>
      </c>
    </row>
    <row r="169" s="6" customFormat="1" spans="1:14">
      <c r="A169" s="18" t="s">
        <v>41</v>
      </c>
      <c r="B169" s="18">
        <v>23.97</v>
      </c>
      <c r="C169" s="18">
        <v>24.06</v>
      </c>
      <c r="D169" s="18">
        <v>23.91</v>
      </c>
      <c r="E169" s="18">
        <f>AVERAGE(B169:D169)</f>
        <v>23.98</v>
      </c>
      <c r="F169" s="18">
        <v>17.25</v>
      </c>
      <c r="G169" s="18">
        <v>17.29</v>
      </c>
      <c r="H169" s="18">
        <v>17.54</v>
      </c>
      <c r="I169" s="18">
        <f>AVERAGE(F169:H169)</f>
        <v>17.36</v>
      </c>
      <c r="J169" s="18">
        <f>E169-I169</f>
        <v>6.62</v>
      </c>
      <c r="K169" s="18">
        <f>AVERAGE(J169:J173)</f>
        <v>6.06933333333333</v>
      </c>
      <c r="L169" s="18">
        <f>J169-K169</f>
        <v>0.550666666666668</v>
      </c>
      <c r="M169" s="18">
        <f>POWER(2,-L169)</f>
        <v>0.682704578972705</v>
      </c>
      <c r="N169" s="18" t="s">
        <v>49</v>
      </c>
    </row>
    <row r="170" s="6" customFormat="1" spans="1:14">
      <c r="A170" s="18" t="s">
        <v>43</v>
      </c>
      <c r="B170" s="18">
        <v>23.22</v>
      </c>
      <c r="C170" s="18">
        <v>23.28</v>
      </c>
      <c r="D170" s="18">
        <v>23.48</v>
      </c>
      <c r="E170" s="18">
        <f t="shared" ref="E170:E198" si="25">AVERAGE(B170:D170)</f>
        <v>23.3266666666667</v>
      </c>
      <c r="F170" s="18">
        <v>16.71</v>
      </c>
      <c r="G170" s="18">
        <v>16.91</v>
      </c>
      <c r="H170" s="18">
        <v>17.23</v>
      </c>
      <c r="I170" s="18">
        <f t="shared" ref="I170:I198" si="26">AVERAGE(F170:H170)</f>
        <v>16.95</v>
      </c>
      <c r="J170" s="18">
        <f t="shared" ref="J170:J198" si="27">E170-I170</f>
        <v>6.37666666666667</v>
      </c>
      <c r="K170" s="18">
        <v>6.06933333333333</v>
      </c>
      <c r="L170" s="18">
        <f t="shared" ref="L170:L198" si="28">J170-K170</f>
        <v>0.307333333333338</v>
      </c>
      <c r="M170" s="18">
        <f t="shared" ref="M170:M198" si="29">POWER(2,-L170)</f>
        <v>0.808134128602403</v>
      </c>
      <c r="N170" s="18" t="s">
        <v>49</v>
      </c>
    </row>
    <row r="171" s="6" customFormat="1" spans="1:14">
      <c r="A171" s="18" t="s">
        <v>44</v>
      </c>
      <c r="B171" s="18">
        <v>22.14</v>
      </c>
      <c r="C171" s="18">
        <v>22.11</v>
      </c>
      <c r="D171" s="18">
        <v>22.2</v>
      </c>
      <c r="E171" s="18">
        <f t="shared" si="25"/>
        <v>22.15</v>
      </c>
      <c r="F171" s="18">
        <v>16.09</v>
      </c>
      <c r="G171" s="18">
        <v>16.28</v>
      </c>
      <c r="H171" s="18">
        <v>16.35</v>
      </c>
      <c r="I171" s="18">
        <f t="shared" si="26"/>
        <v>16.24</v>
      </c>
      <c r="J171" s="18">
        <f t="shared" si="27"/>
        <v>5.91</v>
      </c>
      <c r="K171" s="18">
        <v>6.06933333333333</v>
      </c>
      <c r="L171" s="18">
        <f t="shared" si="28"/>
        <v>-0.159333333333332</v>
      </c>
      <c r="M171" s="18">
        <f t="shared" si="29"/>
        <v>1.1167709610572</v>
      </c>
      <c r="N171" s="18" t="s">
        <v>49</v>
      </c>
    </row>
    <row r="172" s="6" customFormat="1" spans="1:14">
      <c r="A172" s="18" t="s">
        <v>45</v>
      </c>
      <c r="B172" s="18">
        <v>21.12</v>
      </c>
      <c r="C172" s="18">
        <v>21.27</v>
      </c>
      <c r="D172" s="18">
        <v>21.24</v>
      </c>
      <c r="E172" s="18">
        <f t="shared" si="25"/>
        <v>21.21</v>
      </c>
      <c r="F172" s="18">
        <v>15.91</v>
      </c>
      <c r="G172" s="18">
        <v>16</v>
      </c>
      <c r="H172" s="18">
        <v>16.1</v>
      </c>
      <c r="I172" s="18">
        <f t="shared" si="26"/>
        <v>16.0033333333333</v>
      </c>
      <c r="J172" s="18">
        <f t="shared" si="27"/>
        <v>5.20666666666666</v>
      </c>
      <c r="K172" s="18">
        <v>6.06933333333333</v>
      </c>
      <c r="L172" s="18">
        <f t="shared" si="28"/>
        <v>-0.862666666666672</v>
      </c>
      <c r="M172" s="18">
        <f t="shared" si="29"/>
        <v>1.81839631630147</v>
      </c>
      <c r="N172" s="18" t="s">
        <v>49</v>
      </c>
    </row>
    <row r="173" s="6" customFormat="1" spans="1:14">
      <c r="A173" s="18" t="s">
        <v>15</v>
      </c>
      <c r="B173" s="18">
        <v>21.14</v>
      </c>
      <c r="C173" s="18">
        <v>21.83</v>
      </c>
      <c r="D173" s="18">
        <v>21.91</v>
      </c>
      <c r="E173" s="18">
        <f t="shared" si="25"/>
        <v>21.6266666666667</v>
      </c>
      <c r="F173" s="18">
        <v>15.3</v>
      </c>
      <c r="G173" s="18">
        <v>15.36</v>
      </c>
      <c r="H173" s="18">
        <v>15.52</v>
      </c>
      <c r="I173" s="18">
        <f t="shared" si="26"/>
        <v>15.3933333333333</v>
      </c>
      <c r="J173" s="18">
        <f t="shared" si="27"/>
        <v>6.23333333333333</v>
      </c>
      <c r="K173" s="18">
        <v>6.06933333333333</v>
      </c>
      <c r="L173" s="18">
        <f t="shared" si="28"/>
        <v>0.163999999999998</v>
      </c>
      <c r="M173" s="18">
        <f t="shared" si="29"/>
        <v>0.892546971472978</v>
      </c>
      <c r="N173" s="18" t="s">
        <v>49</v>
      </c>
    </row>
    <row r="174" spans="1:14">
      <c r="A174" s="13" t="s">
        <v>16</v>
      </c>
      <c r="B174" s="13">
        <v>22.89</v>
      </c>
      <c r="C174" s="13">
        <v>23.01</v>
      </c>
      <c r="D174" s="13">
        <v>23.08</v>
      </c>
      <c r="E174" s="13">
        <f t="shared" si="25"/>
        <v>22.9933333333333</v>
      </c>
      <c r="F174" s="13">
        <v>15.95</v>
      </c>
      <c r="G174" s="13">
        <v>16.17</v>
      </c>
      <c r="H174" s="13">
        <v>16.23</v>
      </c>
      <c r="I174" s="13">
        <f t="shared" si="26"/>
        <v>16.1166666666667</v>
      </c>
      <c r="J174" s="13">
        <f t="shared" si="27"/>
        <v>6.87666666666667</v>
      </c>
      <c r="K174" s="13">
        <v>6.06933333333333</v>
      </c>
      <c r="L174" s="13">
        <f t="shared" si="28"/>
        <v>0.807333333333338</v>
      </c>
      <c r="M174" s="18">
        <f t="shared" si="29"/>
        <v>0.57143712244304</v>
      </c>
      <c r="N174" s="13" t="s">
        <v>49</v>
      </c>
    </row>
    <row r="175" spans="1:14">
      <c r="A175" s="13" t="s">
        <v>17</v>
      </c>
      <c r="B175" s="13">
        <v>23.64</v>
      </c>
      <c r="C175" s="13">
        <v>23.83</v>
      </c>
      <c r="D175" s="13">
        <v>23.78</v>
      </c>
      <c r="E175" s="13">
        <f t="shared" si="25"/>
        <v>23.75</v>
      </c>
      <c r="F175" s="13">
        <v>16.02</v>
      </c>
      <c r="G175" s="13">
        <v>16.19</v>
      </c>
      <c r="H175" s="13">
        <v>16.1</v>
      </c>
      <c r="I175" s="13">
        <f t="shared" si="26"/>
        <v>16.1033333333333</v>
      </c>
      <c r="J175" s="13">
        <f t="shared" si="27"/>
        <v>7.64666666666666</v>
      </c>
      <c r="K175" s="13">
        <v>6.06933333333333</v>
      </c>
      <c r="L175" s="13">
        <f t="shared" si="28"/>
        <v>1.57733333333333</v>
      </c>
      <c r="M175" s="18">
        <f t="shared" si="29"/>
        <v>0.335100714244849</v>
      </c>
      <c r="N175" s="13" t="s">
        <v>49</v>
      </c>
    </row>
    <row r="176" spans="1:14">
      <c r="A176" s="13" t="s">
        <v>18</v>
      </c>
      <c r="B176" s="13">
        <v>23.67</v>
      </c>
      <c r="C176" s="13">
        <v>23.69</v>
      </c>
      <c r="D176" s="13">
        <v>23.78</v>
      </c>
      <c r="E176" s="13">
        <f t="shared" si="25"/>
        <v>23.7133333333333</v>
      </c>
      <c r="F176" s="13">
        <v>15.89</v>
      </c>
      <c r="G176" s="13">
        <v>15.95</v>
      </c>
      <c r="H176" s="13">
        <v>16.03</v>
      </c>
      <c r="I176" s="13">
        <f t="shared" si="26"/>
        <v>15.9566666666667</v>
      </c>
      <c r="J176" s="13">
        <f t="shared" si="27"/>
        <v>7.75666666666667</v>
      </c>
      <c r="K176" s="13">
        <v>6.06933333333333</v>
      </c>
      <c r="L176" s="13">
        <f t="shared" si="28"/>
        <v>1.68733333333334</v>
      </c>
      <c r="M176" s="18">
        <f t="shared" si="29"/>
        <v>0.310500321350211</v>
      </c>
      <c r="N176" s="13" t="s">
        <v>49</v>
      </c>
    </row>
    <row r="177" spans="1:14">
      <c r="A177" s="13" t="s">
        <v>19</v>
      </c>
      <c r="B177" s="13">
        <v>25.19</v>
      </c>
      <c r="C177" s="13">
        <v>25.27</v>
      </c>
      <c r="D177" s="13">
        <v>25.29</v>
      </c>
      <c r="E177" s="13">
        <f t="shared" si="25"/>
        <v>25.25</v>
      </c>
      <c r="F177" s="13">
        <v>16.53</v>
      </c>
      <c r="G177" s="13">
        <v>16.62</v>
      </c>
      <c r="H177" s="13">
        <v>16.74</v>
      </c>
      <c r="I177" s="13">
        <f t="shared" si="26"/>
        <v>16.63</v>
      </c>
      <c r="J177" s="13">
        <f t="shared" si="27"/>
        <v>8.62</v>
      </c>
      <c r="K177" s="13">
        <v>6.06933333333333</v>
      </c>
      <c r="L177" s="13">
        <f t="shared" si="28"/>
        <v>2.55066666666667</v>
      </c>
      <c r="M177" s="18">
        <f t="shared" si="29"/>
        <v>0.170676144743176</v>
      </c>
      <c r="N177" s="13" t="s">
        <v>49</v>
      </c>
    </row>
    <row r="178" spans="1:14">
      <c r="A178" s="13" t="s">
        <v>20</v>
      </c>
      <c r="B178" s="13">
        <v>24.33</v>
      </c>
      <c r="C178" s="13">
        <v>24.48</v>
      </c>
      <c r="D178" s="13">
        <v>24.49</v>
      </c>
      <c r="E178" s="13">
        <f t="shared" si="25"/>
        <v>24.4333333333333</v>
      </c>
      <c r="F178" s="13">
        <v>15.86</v>
      </c>
      <c r="G178" s="13">
        <v>15.96</v>
      </c>
      <c r="H178" s="13">
        <v>16.22</v>
      </c>
      <c r="I178" s="13">
        <f t="shared" si="26"/>
        <v>16.0133333333333</v>
      </c>
      <c r="J178" s="13">
        <f t="shared" si="27"/>
        <v>8.42</v>
      </c>
      <c r="K178" s="13">
        <v>6.06933333333333</v>
      </c>
      <c r="L178" s="13">
        <f t="shared" si="28"/>
        <v>2.35066666666667</v>
      </c>
      <c r="M178" s="18">
        <f t="shared" si="29"/>
        <v>0.196055406703722</v>
      </c>
      <c r="N178" s="13" t="s">
        <v>49</v>
      </c>
    </row>
    <row r="179" s="5" customFormat="1" spans="1:14">
      <c r="A179" s="17" t="s">
        <v>21</v>
      </c>
      <c r="B179" s="17">
        <v>23.17</v>
      </c>
      <c r="C179" s="17">
        <v>23.35</v>
      </c>
      <c r="D179" s="17">
        <v>23.24</v>
      </c>
      <c r="E179" s="17">
        <f t="shared" si="25"/>
        <v>23.2533333333333</v>
      </c>
      <c r="F179" s="17">
        <v>16.51</v>
      </c>
      <c r="G179" s="17">
        <v>16.41</v>
      </c>
      <c r="H179" s="17">
        <v>16.6</v>
      </c>
      <c r="I179" s="17">
        <f t="shared" si="26"/>
        <v>16.5066666666667</v>
      </c>
      <c r="J179" s="17">
        <f t="shared" si="27"/>
        <v>6.74666666666667</v>
      </c>
      <c r="K179" s="17">
        <v>6.06933333333333</v>
      </c>
      <c r="L179" s="17">
        <f t="shared" si="28"/>
        <v>0.677333333333338</v>
      </c>
      <c r="M179" s="18">
        <f t="shared" si="29"/>
        <v>0.625320043755981</v>
      </c>
      <c r="N179" s="17" t="s">
        <v>49</v>
      </c>
    </row>
    <row r="180" s="5" customFormat="1" spans="1:14">
      <c r="A180" s="17" t="s">
        <v>22</v>
      </c>
      <c r="B180" s="17">
        <v>22.97</v>
      </c>
      <c r="C180" s="17">
        <v>23</v>
      </c>
      <c r="D180" s="17">
        <v>23</v>
      </c>
      <c r="E180" s="17">
        <f t="shared" si="25"/>
        <v>22.99</v>
      </c>
      <c r="F180" s="17">
        <v>15.84</v>
      </c>
      <c r="G180" s="17">
        <v>16.01</v>
      </c>
      <c r="H180" s="17">
        <v>16.09</v>
      </c>
      <c r="I180" s="17">
        <f t="shared" si="26"/>
        <v>15.98</v>
      </c>
      <c r="J180" s="17">
        <f t="shared" si="27"/>
        <v>7.01</v>
      </c>
      <c r="K180" s="17">
        <v>6.06933333333333</v>
      </c>
      <c r="L180" s="17">
        <f t="shared" si="28"/>
        <v>0.940666666666668</v>
      </c>
      <c r="M180" s="18">
        <f t="shared" si="29"/>
        <v>0.520992075328316</v>
      </c>
      <c r="N180" s="17" t="s">
        <v>49</v>
      </c>
    </row>
    <row r="181" s="5" customFormat="1" spans="1:14">
      <c r="A181" s="17" t="s">
        <v>23</v>
      </c>
      <c r="B181" s="17">
        <v>23.1</v>
      </c>
      <c r="C181" s="17">
        <v>23.04</v>
      </c>
      <c r="D181" s="17">
        <v>23.19</v>
      </c>
      <c r="E181" s="17">
        <f t="shared" si="25"/>
        <v>23.11</v>
      </c>
      <c r="F181" s="17">
        <v>16.22</v>
      </c>
      <c r="G181" s="17">
        <v>16.34</v>
      </c>
      <c r="H181" s="17">
        <v>16.57</v>
      </c>
      <c r="I181" s="17">
        <f t="shared" si="26"/>
        <v>16.3766666666667</v>
      </c>
      <c r="J181" s="17">
        <f t="shared" si="27"/>
        <v>6.73333333333333</v>
      </c>
      <c r="K181" s="17">
        <v>6.06933333333333</v>
      </c>
      <c r="L181" s="17">
        <f t="shared" si="28"/>
        <v>0.663999999999998</v>
      </c>
      <c r="M181" s="18">
        <f t="shared" si="29"/>
        <v>0.631126016056059</v>
      </c>
      <c r="N181" s="17" t="s">
        <v>49</v>
      </c>
    </row>
    <row r="182" s="5" customFormat="1" spans="1:14">
      <c r="A182" s="17" t="s">
        <v>24</v>
      </c>
      <c r="B182" s="17">
        <v>21.1</v>
      </c>
      <c r="C182" s="17">
        <v>21.07</v>
      </c>
      <c r="D182" s="17">
        <v>21.17</v>
      </c>
      <c r="E182" s="17">
        <f t="shared" si="25"/>
        <v>21.1133333333333</v>
      </c>
      <c r="F182" s="17">
        <v>16.06</v>
      </c>
      <c r="G182" s="17">
        <v>16.13</v>
      </c>
      <c r="H182" s="17">
        <v>16.21</v>
      </c>
      <c r="I182" s="17">
        <f t="shared" si="26"/>
        <v>16.1333333333333</v>
      </c>
      <c r="J182" s="17">
        <f t="shared" si="27"/>
        <v>4.98</v>
      </c>
      <c r="K182" s="17">
        <v>6.06933333333333</v>
      </c>
      <c r="L182" s="17">
        <f t="shared" si="28"/>
        <v>-1.08933333333333</v>
      </c>
      <c r="M182" s="18">
        <f t="shared" si="29"/>
        <v>2.12775690523026</v>
      </c>
      <c r="N182" s="17" t="s">
        <v>49</v>
      </c>
    </row>
    <row r="183" s="5" customFormat="1" spans="1:14">
      <c r="A183" s="17" t="s">
        <v>25</v>
      </c>
      <c r="B183" s="17">
        <v>22.45</v>
      </c>
      <c r="C183" s="17">
        <v>22.48</v>
      </c>
      <c r="D183" s="17">
        <v>22.37</v>
      </c>
      <c r="E183" s="17">
        <f t="shared" si="25"/>
        <v>22.4333333333333</v>
      </c>
      <c r="F183" s="17">
        <v>15.85</v>
      </c>
      <c r="G183" s="17">
        <v>15.99</v>
      </c>
      <c r="H183" s="17">
        <v>16.19</v>
      </c>
      <c r="I183" s="17">
        <f t="shared" si="26"/>
        <v>16.01</v>
      </c>
      <c r="J183" s="17">
        <f t="shared" si="27"/>
        <v>6.42333333333333</v>
      </c>
      <c r="K183" s="17">
        <v>6.06933333333333</v>
      </c>
      <c r="L183" s="17">
        <f t="shared" si="28"/>
        <v>0.353999999999998</v>
      </c>
      <c r="M183" s="18">
        <f t="shared" si="29"/>
        <v>0.782411781736512</v>
      </c>
      <c r="N183" s="17" t="s">
        <v>49</v>
      </c>
    </row>
    <row r="184" spans="1:14">
      <c r="A184" s="13" t="s">
        <v>26</v>
      </c>
      <c r="B184" s="13">
        <v>22.8</v>
      </c>
      <c r="C184" s="13">
        <v>22.76</v>
      </c>
      <c r="D184" s="13">
        <v>22.97</v>
      </c>
      <c r="E184" s="13">
        <f t="shared" si="25"/>
        <v>22.8433333333333</v>
      </c>
      <c r="F184" s="13">
        <v>15.75</v>
      </c>
      <c r="G184" s="13">
        <v>15.9</v>
      </c>
      <c r="H184" s="13">
        <v>15.99</v>
      </c>
      <c r="I184" s="13">
        <f t="shared" si="26"/>
        <v>15.88</v>
      </c>
      <c r="J184" s="13">
        <f t="shared" si="27"/>
        <v>6.96333333333333</v>
      </c>
      <c r="K184" s="13">
        <v>6.06933333333333</v>
      </c>
      <c r="L184" s="13">
        <f t="shared" si="28"/>
        <v>0.893999999999998</v>
      </c>
      <c r="M184" s="18">
        <f t="shared" si="29"/>
        <v>0.538120062391899</v>
      </c>
      <c r="N184" s="13" t="s">
        <v>49</v>
      </c>
    </row>
    <row r="185" spans="1:14">
      <c r="A185" s="13" t="s">
        <v>27</v>
      </c>
      <c r="B185" s="13">
        <v>23.29</v>
      </c>
      <c r="C185" s="13">
        <v>23.34</v>
      </c>
      <c r="D185" s="13">
        <v>23.36</v>
      </c>
      <c r="E185" s="13">
        <f t="shared" si="25"/>
        <v>23.33</v>
      </c>
      <c r="F185" s="13">
        <v>16.47</v>
      </c>
      <c r="G185" s="13">
        <v>16.63</v>
      </c>
      <c r="H185" s="13">
        <v>16.76</v>
      </c>
      <c r="I185" s="13">
        <f t="shared" si="26"/>
        <v>16.62</v>
      </c>
      <c r="J185" s="13">
        <f t="shared" si="27"/>
        <v>6.71</v>
      </c>
      <c r="K185" s="13">
        <v>6.06933333333333</v>
      </c>
      <c r="L185" s="13">
        <f t="shared" si="28"/>
        <v>0.640666666666668</v>
      </c>
      <c r="M185" s="18">
        <f t="shared" si="29"/>
        <v>0.64141648293743</v>
      </c>
      <c r="N185" s="13" t="s">
        <v>49</v>
      </c>
    </row>
    <row r="186" spans="1:14">
      <c r="A186" s="13" t="s">
        <v>28</v>
      </c>
      <c r="B186" s="13">
        <v>21.94</v>
      </c>
      <c r="C186" s="13">
        <v>21.9</v>
      </c>
      <c r="D186" s="13">
        <v>22.08</v>
      </c>
      <c r="E186" s="13">
        <f t="shared" si="25"/>
        <v>21.9733333333333</v>
      </c>
      <c r="F186" s="13">
        <v>14.29</v>
      </c>
      <c r="G186" s="13">
        <v>14.39</v>
      </c>
      <c r="H186" s="13">
        <v>14.51</v>
      </c>
      <c r="I186" s="13">
        <f t="shared" si="26"/>
        <v>14.3966666666667</v>
      </c>
      <c r="J186" s="13">
        <f t="shared" si="27"/>
        <v>7.57666666666667</v>
      </c>
      <c r="K186" s="13">
        <v>6.06933333333333</v>
      </c>
      <c r="L186" s="13">
        <f t="shared" si="28"/>
        <v>1.50733333333334</v>
      </c>
      <c r="M186" s="18">
        <f t="shared" si="29"/>
        <v>0.351760810436822</v>
      </c>
      <c r="N186" s="13" t="s">
        <v>49</v>
      </c>
    </row>
    <row r="187" spans="1:14">
      <c r="A187" s="13" t="s">
        <v>29</v>
      </c>
      <c r="B187" s="13">
        <v>26.76</v>
      </c>
      <c r="C187" s="13">
        <v>26.81</v>
      </c>
      <c r="D187" s="13">
        <v>26.83</v>
      </c>
      <c r="E187" s="13">
        <f t="shared" si="25"/>
        <v>26.8</v>
      </c>
      <c r="F187" s="13">
        <v>19.9</v>
      </c>
      <c r="G187" s="13">
        <v>20.02</v>
      </c>
      <c r="H187" s="13">
        <v>20.24</v>
      </c>
      <c r="I187" s="13">
        <f t="shared" si="26"/>
        <v>20.0533333333333</v>
      </c>
      <c r="J187" s="13">
        <f t="shared" si="27"/>
        <v>6.74666666666667</v>
      </c>
      <c r="K187" s="13">
        <v>6.06933333333333</v>
      </c>
      <c r="L187" s="13">
        <f t="shared" si="28"/>
        <v>0.677333333333338</v>
      </c>
      <c r="M187" s="18">
        <f t="shared" si="29"/>
        <v>0.625320043755981</v>
      </c>
      <c r="N187" s="13" t="s">
        <v>49</v>
      </c>
    </row>
    <row r="188" spans="1:14">
      <c r="A188" s="13" t="s">
        <v>30</v>
      </c>
      <c r="B188" s="13">
        <v>22.56</v>
      </c>
      <c r="C188" s="13">
        <v>22.58</v>
      </c>
      <c r="D188" s="13">
        <v>22.72</v>
      </c>
      <c r="E188" s="13">
        <f t="shared" si="25"/>
        <v>22.62</v>
      </c>
      <c r="F188" s="13">
        <v>15.7</v>
      </c>
      <c r="G188" s="13">
        <v>15.82</v>
      </c>
      <c r="H188" s="13">
        <v>15.99</v>
      </c>
      <c r="I188" s="13">
        <f t="shared" si="26"/>
        <v>15.8366666666667</v>
      </c>
      <c r="J188" s="13">
        <f t="shared" si="27"/>
        <v>6.78333333333333</v>
      </c>
      <c r="K188" s="13">
        <v>6.06933333333333</v>
      </c>
      <c r="L188" s="13">
        <f t="shared" si="28"/>
        <v>0.713999999999998</v>
      </c>
      <c r="M188" s="18">
        <f t="shared" si="29"/>
        <v>0.609627547038152</v>
      </c>
      <c r="N188" s="13" t="s">
        <v>49</v>
      </c>
    </row>
    <row r="189" s="4" customFormat="1" spans="1:14">
      <c r="A189" s="16" t="s">
        <v>31</v>
      </c>
      <c r="B189" s="16">
        <v>22.39</v>
      </c>
      <c r="C189" s="16">
        <v>22.55</v>
      </c>
      <c r="D189" s="16">
        <v>22.59</v>
      </c>
      <c r="E189" s="16">
        <f t="shared" si="25"/>
        <v>22.51</v>
      </c>
      <c r="F189" s="16">
        <v>15.64</v>
      </c>
      <c r="G189" s="16">
        <v>15.71</v>
      </c>
      <c r="H189" s="16">
        <v>15.73</v>
      </c>
      <c r="I189" s="16">
        <f t="shared" si="26"/>
        <v>15.6933333333333</v>
      </c>
      <c r="J189" s="16">
        <f t="shared" si="27"/>
        <v>6.81666666666667</v>
      </c>
      <c r="K189" s="16">
        <v>6.06933333333333</v>
      </c>
      <c r="L189" s="16">
        <f t="shared" si="28"/>
        <v>0.747333333333338</v>
      </c>
      <c r="M189" s="18">
        <f t="shared" si="29"/>
        <v>0.595703634620445</v>
      </c>
      <c r="N189" s="16" t="s">
        <v>49</v>
      </c>
    </row>
    <row r="190" s="4" customFormat="1" spans="1:14">
      <c r="A190" s="16" t="s">
        <v>32</v>
      </c>
      <c r="B190" s="16">
        <v>21.99</v>
      </c>
      <c r="C190" s="16">
        <v>22.02</v>
      </c>
      <c r="D190" s="16">
        <v>22.06</v>
      </c>
      <c r="E190" s="16">
        <f t="shared" si="25"/>
        <v>22.0233333333333</v>
      </c>
      <c r="F190" s="16">
        <v>16.02</v>
      </c>
      <c r="G190" s="16">
        <v>15.99</v>
      </c>
      <c r="H190" s="16">
        <v>16.14</v>
      </c>
      <c r="I190" s="16">
        <f t="shared" si="26"/>
        <v>16.05</v>
      </c>
      <c r="J190" s="16">
        <f t="shared" si="27"/>
        <v>5.97333333333333</v>
      </c>
      <c r="K190" s="16">
        <v>6.06933333333333</v>
      </c>
      <c r="L190" s="16">
        <f t="shared" si="28"/>
        <v>-0.0960000000000019</v>
      </c>
      <c r="M190" s="18">
        <f t="shared" si="29"/>
        <v>1.06880599121101</v>
      </c>
      <c r="N190" s="16" t="s">
        <v>49</v>
      </c>
    </row>
    <row r="191" s="4" customFormat="1" spans="1:14">
      <c r="A191" s="16" t="s">
        <v>33</v>
      </c>
      <c r="B191" s="16">
        <v>21.22</v>
      </c>
      <c r="C191" s="16">
        <v>21.26</v>
      </c>
      <c r="D191" s="16">
        <v>21.35</v>
      </c>
      <c r="E191" s="16">
        <f t="shared" si="25"/>
        <v>21.2766666666667</v>
      </c>
      <c r="F191" s="16">
        <v>15.87</v>
      </c>
      <c r="G191" s="16">
        <v>16.09</v>
      </c>
      <c r="H191" s="16">
        <v>16.25</v>
      </c>
      <c r="I191" s="16">
        <f t="shared" si="26"/>
        <v>16.07</v>
      </c>
      <c r="J191" s="16">
        <f t="shared" si="27"/>
        <v>5.20666666666667</v>
      </c>
      <c r="K191" s="16">
        <v>6.06933333333333</v>
      </c>
      <c r="L191" s="16">
        <f t="shared" si="28"/>
        <v>-0.862666666666662</v>
      </c>
      <c r="M191" s="18">
        <f t="shared" si="29"/>
        <v>1.81839631630146</v>
      </c>
      <c r="N191" s="16" t="s">
        <v>49</v>
      </c>
    </row>
    <row r="192" s="4" customFormat="1" spans="1:14">
      <c r="A192" s="16" t="s">
        <v>34</v>
      </c>
      <c r="B192" s="16">
        <v>21.65</v>
      </c>
      <c r="C192" s="16">
        <v>21.63</v>
      </c>
      <c r="D192" s="16">
        <v>21.78</v>
      </c>
      <c r="E192" s="16">
        <f t="shared" si="25"/>
        <v>21.6866666666667</v>
      </c>
      <c r="F192" s="16">
        <v>16.16</v>
      </c>
      <c r="G192" s="16">
        <v>16.16</v>
      </c>
      <c r="H192" s="16">
        <v>16.25</v>
      </c>
      <c r="I192" s="16">
        <f t="shared" si="26"/>
        <v>16.19</v>
      </c>
      <c r="J192" s="16">
        <f t="shared" si="27"/>
        <v>5.49666666666667</v>
      </c>
      <c r="K192" s="16">
        <v>6.06933333333333</v>
      </c>
      <c r="L192" s="16">
        <f t="shared" si="28"/>
        <v>-0.572666666666662</v>
      </c>
      <c r="M192" s="18">
        <f t="shared" si="29"/>
        <v>1.48727009037685</v>
      </c>
      <c r="N192" s="16" t="s">
        <v>49</v>
      </c>
    </row>
    <row r="193" s="4" customFormat="1" spans="1:14">
      <c r="A193" s="16" t="s">
        <v>35</v>
      </c>
      <c r="B193" s="16">
        <v>22.71</v>
      </c>
      <c r="C193" s="16">
        <v>22.73</v>
      </c>
      <c r="D193" s="16">
        <v>22.78</v>
      </c>
      <c r="E193" s="16">
        <f t="shared" si="25"/>
        <v>22.74</v>
      </c>
      <c r="F193" s="16">
        <v>16.94</v>
      </c>
      <c r="G193" s="16">
        <v>17.08</v>
      </c>
      <c r="H193" s="16">
        <v>17.11</v>
      </c>
      <c r="I193" s="16">
        <f t="shared" si="26"/>
        <v>17.0433333333333</v>
      </c>
      <c r="J193" s="16">
        <f t="shared" si="27"/>
        <v>5.69666666666667</v>
      </c>
      <c r="K193" s="16">
        <v>6.06933333333333</v>
      </c>
      <c r="L193" s="16">
        <f t="shared" si="28"/>
        <v>-0.372666666666662</v>
      </c>
      <c r="M193" s="18">
        <f t="shared" si="29"/>
        <v>1.29474381495105</v>
      </c>
      <c r="N193" s="16" t="s">
        <v>49</v>
      </c>
    </row>
    <row r="194" spans="1:14">
      <c r="A194" s="13" t="s">
        <v>36</v>
      </c>
      <c r="B194" s="13">
        <v>23.49</v>
      </c>
      <c r="C194" s="13">
        <v>23.64</v>
      </c>
      <c r="D194" s="13">
        <v>23.74</v>
      </c>
      <c r="E194" s="13">
        <f t="shared" si="25"/>
        <v>23.6233333333333</v>
      </c>
      <c r="F194" s="13">
        <v>16.62</v>
      </c>
      <c r="G194" s="13">
        <v>16.68</v>
      </c>
      <c r="H194" s="13">
        <v>16.75</v>
      </c>
      <c r="I194" s="13">
        <f t="shared" si="26"/>
        <v>16.6833333333333</v>
      </c>
      <c r="J194" s="13">
        <f t="shared" si="27"/>
        <v>6.94</v>
      </c>
      <c r="K194" s="13">
        <v>6.06933333333333</v>
      </c>
      <c r="L194" s="13">
        <f t="shared" si="28"/>
        <v>0.870666666666668</v>
      </c>
      <c r="M194" s="18">
        <f t="shared" si="29"/>
        <v>0.546894073507539</v>
      </c>
      <c r="N194" s="13" t="s">
        <v>49</v>
      </c>
    </row>
    <row r="195" spans="1:14">
      <c r="A195" s="13" t="s">
        <v>37</v>
      </c>
      <c r="B195" s="13">
        <v>33.58</v>
      </c>
      <c r="C195" s="13">
        <v>33.19</v>
      </c>
      <c r="D195" s="13">
        <v>33.69</v>
      </c>
      <c r="E195" s="13">
        <f t="shared" si="25"/>
        <v>33.4866666666667</v>
      </c>
      <c r="F195" s="13">
        <v>27.52</v>
      </c>
      <c r="G195" s="13">
        <v>27.54</v>
      </c>
      <c r="H195" s="13">
        <v>27.37</v>
      </c>
      <c r="I195" s="13">
        <f t="shared" si="26"/>
        <v>27.4766666666667</v>
      </c>
      <c r="J195" s="13">
        <f t="shared" si="27"/>
        <v>6.00999999999999</v>
      </c>
      <c r="K195" s="13">
        <v>6.06933333333333</v>
      </c>
      <c r="L195" s="13">
        <f t="shared" si="28"/>
        <v>-0.0593333333333419</v>
      </c>
      <c r="M195" s="18">
        <f t="shared" si="29"/>
        <v>1.04198415065664</v>
      </c>
      <c r="N195" s="13" t="s">
        <v>49</v>
      </c>
    </row>
    <row r="196" spans="1:14">
      <c r="A196" s="13" t="s">
        <v>38</v>
      </c>
      <c r="B196" s="20">
        <v>21.52</v>
      </c>
      <c r="C196" s="20">
        <v>21.54</v>
      </c>
      <c r="D196" s="13">
        <v>21.51</v>
      </c>
      <c r="E196" s="13">
        <f t="shared" si="25"/>
        <v>21.5233333333333</v>
      </c>
      <c r="F196" s="13">
        <v>15.68</v>
      </c>
      <c r="G196" s="13">
        <v>15.63</v>
      </c>
      <c r="H196" s="13">
        <v>15.84</v>
      </c>
      <c r="I196" s="13">
        <f t="shared" si="26"/>
        <v>15.7166666666667</v>
      </c>
      <c r="J196" s="13">
        <f t="shared" si="27"/>
        <v>5.80666666666667</v>
      </c>
      <c r="K196" s="13">
        <v>6.06933333333333</v>
      </c>
      <c r="L196" s="13">
        <f t="shared" si="28"/>
        <v>-0.262666666666662</v>
      </c>
      <c r="M196" s="18">
        <f t="shared" si="29"/>
        <v>1.19969416214003</v>
      </c>
      <c r="N196" s="13" t="s">
        <v>49</v>
      </c>
    </row>
    <row r="197" spans="1:14">
      <c r="A197" s="13" t="s">
        <v>39</v>
      </c>
      <c r="B197" s="13">
        <v>25.14</v>
      </c>
      <c r="C197" s="13">
        <v>25.19</v>
      </c>
      <c r="D197" s="13">
        <v>25.13</v>
      </c>
      <c r="E197" s="13">
        <f t="shared" si="25"/>
        <v>25.1533333333333</v>
      </c>
      <c r="F197" s="13">
        <v>18.81</v>
      </c>
      <c r="G197" s="13">
        <v>19.08</v>
      </c>
      <c r="H197" s="13">
        <v>19.1</v>
      </c>
      <c r="I197" s="13">
        <f t="shared" si="26"/>
        <v>18.9966666666667</v>
      </c>
      <c r="J197" s="13">
        <f t="shared" si="27"/>
        <v>6.15666666666667</v>
      </c>
      <c r="K197" s="13">
        <v>6.06933333333333</v>
      </c>
      <c r="L197" s="13">
        <f t="shared" si="28"/>
        <v>0.0873333333333379</v>
      </c>
      <c r="M197" s="18">
        <f t="shared" si="29"/>
        <v>0.941260961954637</v>
      </c>
      <c r="N197" s="13" t="s">
        <v>49</v>
      </c>
    </row>
    <row r="198" spans="1:14">
      <c r="A198" s="13" t="s">
        <v>40</v>
      </c>
      <c r="B198" s="13">
        <v>23.67</v>
      </c>
      <c r="C198" s="13">
        <v>23.75</v>
      </c>
      <c r="D198" s="13">
        <v>23.74</v>
      </c>
      <c r="E198" s="13">
        <f t="shared" si="25"/>
        <v>23.72</v>
      </c>
      <c r="F198" s="13">
        <v>16.58</v>
      </c>
      <c r="G198" s="13">
        <v>16.76</v>
      </c>
      <c r="H198" s="13">
        <v>16.79</v>
      </c>
      <c r="I198" s="13">
        <f t="shared" si="26"/>
        <v>16.71</v>
      </c>
      <c r="J198" s="13">
        <f t="shared" si="27"/>
        <v>7.01</v>
      </c>
      <c r="K198" s="13">
        <v>6.06933333333333</v>
      </c>
      <c r="L198" s="13">
        <f t="shared" si="28"/>
        <v>0.940666666666668</v>
      </c>
      <c r="M198" s="18">
        <f t="shared" si="29"/>
        <v>0.520992075328316</v>
      </c>
      <c r="N198" s="13" t="s">
        <v>49</v>
      </c>
    </row>
  </sheetData>
  <mergeCells count="12">
    <mergeCell ref="B1:D1"/>
    <mergeCell ref="F1:H1"/>
    <mergeCell ref="B33:D33"/>
    <mergeCell ref="F33:H33"/>
    <mergeCell ref="B67:D67"/>
    <mergeCell ref="F67:H67"/>
    <mergeCell ref="B101:D101"/>
    <mergeCell ref="F101:H101"/>
    <mergeCell ref="B134:D134"/>
    <mergeCell ref="F134:H134"/>
    <mergeCell ref="B168:D168"/>
    <mergeCell ref="F168:H16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riatu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XJ鹅不食草</cp:lastModifiedBy>
  <dcterms:created xsi:type="dcterms:W3CDTF">2006-09-16T00:00:00Z</dcterms:created>
  <dcterms:modified xsi:type="dcterms:W3CDTF">2024-06-04T04:1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910BF5962E4E70A508596A8BD011E4</vt:lpwstr>
  </property>
  <property fmtid="{D5CDD505-2E9C-101B-9397-08002B2CF9AE}" pid="3" name="KSOProductBuildVer">
    <vt:lpwstr>2052-12.1.0.16929</vt:lpwstr>
  </property>
</Properties>
</file>